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  <sheet name="IP1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" uniqueCount="64">
  <si>
    <t xml:space="preserve">Analyte Name</t>
  </si>
  <si>
    <t xml:space="preserve">D6 - Human CD106 (VCAM)</t>
  </si>
  <si>
    <t xml:space="preserve">Experiment</t>
  </si>
  <si>
    <t xml:space="preserve">Results File</t>
  </si>
  <si>
    <t xml:space="preserve">Event #</t>
  </si>
  <si>
    <t xml:space="preserve">Nominal CC</t>
  </si>
  <si>
    <t xml:space="preserve">Final CC</t>
  </si>
  <si>
    <t xml:space="preserve">average</t>
  </si>
  <si>
    <t xml:space="preserve">SD</t>
  </si>
  <si>
    <t xml:space="preserve">Std001</t>
  </si>
  <si>
    <t xml:space="preserve">A01 std 0.fcs</t>
  </si>
  <si>
    <t xml:space="preserve">Std002</t>
  </si>
  <si>
    <t xml:space="preserve">A02 Std 19.53.fcs</t>
  </si>
  <si>
    <t xml:space="preserve">Std003</t>
  </si>
  <si>
    <t xml:space="preserve">A03 Std 39.fcs</t>
  </si>
  <si>
    <t xml:space="preserve">Std004</t>
  </si>
  <si>
    <t xml:space="preserve">A04 Std 78.fcs</t>
  </si>
  <si>
    <t xml:space="preserve">Std005</t>
  </si>
  <si>
    <t xml:space="preserve">A05 Std 156.fcs</t>
  </si>
  <si>
    <t xml:space="preserve">Std006</t>
  </si>
  <si>
    <t xml:space="preserve">A06 Std 312.fcs</t>
  </si>
  <si>
    <t xml:space="preserve">Std007</t>
  </si>
  <si>
    <t xml:space="preserve">A07 Std 625.fcs</t>
  </si>
  <si>
    <t xml:space="preserve">Std008</t>
  </si>
  <si>
    <t xml:space="preserve">A08 Std 1250.fcs</t>
  </si>
  <si>
    <t xml:space="preserve">Experiment 1 </t>
  </si>
  <si>
    <t xml:space="preserve">Control - Astrocytes - 24 Hours</t>
  </si>
  <si>
    <t xml:space="preserve">Experiment 2</t>
  </si>
  <si>
    <t xml:space="preserve">Experiment 3</t>
  </si>
  <si>
    <t xml:space="preserve">Amyloid - Astrocytes - 24 Hours</t>
  </si>
  <si>
    <t xml:space="preserve">Simvastatin - Astrocytes - 24 Hours</t>
  </si>
  <si>
    <t xml:space="preserve">Lovastatin - Astrocytes - 24 Hours</t>
  </si>
  <si>
    <t xml:space="preserve">Amyloid + Simvastatin - Astrocytes - 24 Hours</t>
  </si>
  <si>
    <t xml:space="preserve">Amyloid + Lovastatin - Astrocytes - 24 Hours</t>
  </si>
  <si>
    <t xml:space="preserve">Control - Astrocytes - 48 Hours</t>
  </si>
  <si>
    <t xml:space="preserve">Amyloid - Astrocytes - 48 Hours</t>
  </si>
  <si>
    <t xml:space="preserve">Simvastatin - Astrocytes - 48 Hours</t>
  </si>
  <si>
    <t xml:space="preserve">Lovastatin - Astrocytes - 48 Hours</t>
  </si>
  <si>
    <t xml:space="preserve">Amyloid + Simvastatin - Astrocytes - 48 Hours</t>
  </si>
  <si>
    <t xml:space="preserve">Amyloid + Lovastatin - Astrocytes - 48 Hours</t>
  </si>
  <si>
    <t xml:space="preserve">Control - Astrocytes - 72 Hours</t>
  </si>
  <si>
    <t xml:space="preserve">Amyloid - Astrocytes - 72 Hours</t>
  </si>
  <si>
    <t xml:space="preserve">Simvastatin - Astrocytes - 72 Hours</t>
  </si>
  <si>
    <t xml:space="preserve">Lovastatin - Astrocytes - 72 Hours</t>
  </si>
  <si>
    <t xml:space="preserve">Amyloid + Simvastatin - 72 Hours</t>
  </si>
  <si>
    <t xml:space="preserve">Amyloid + Lovastatin - 72 Hours</t>
  </si>
  <si>
    <t xml:space="preserve">A7 - Human IL-6 </t>
  </si>
  <si>
    <t xml:space="preserve">Sample Name</t>
  </si>
  <si>
    <t xml:space="preserve">A9 - Human IL-8 </t>
  </si>
  <si>
    <t xml:space="preserve">D8 - Human MCP-1 </t>
  </si>
  <si>
    <t xml:space="preserve">D4 - Human RANTES </t>
  </si>
  <si>
    <t xml:space="preserve">B5 - Human IP-10</t>
  </si>
  <si>
    <t xml:space="preserve">Test013</t>
  </si>
  <si>
    <t xml:space="preserve">Test014</t>
  </si>
  <si>
    <t xml:space="preserve">Test015</t>
  </si>
  <si>
    <t xml:space="preserve">Test016</t>
  </si>
  <si>
    <t xml:space="preserve">Test017</t>
  </si>
  <si>
    <t xml:space="preserve">Test018</t>
  </si>
  <si>
    <t xml:space="preserve">Test019</t>
  </si>
  <si>
    <t xml:space="preserve">Test020</t>
  </si>
  <si>
    <t xml:space="preserve">Test021</t>
  </si>
  <si>
    <t xml:space="preserve">Test022</t>
  </si>
  <si>
    <t xml:space="preserve">Test023</t>
  </si>
  <si>
    <t xml:space="preserve">Test02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14"/>
      <name val="Tahoma"/>
      <family val="2"/>
    </font>
    <font>
      <sz val="16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A9A9A9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A9A9A9"/>
      </left>
      <right style="thin">
        <color rgb="FFA9A9A9"/>
      </right>
      <top style="thin">
        <color rgb="FFA9A9A9"/>
      </top>
      <bottom style="thin">
        <color rgb="FFA9A9A9"/>
      </bottom>
      <diagonal/>
    </border>
    <border diagonalUp="false" diagonalDown="false">
      <left style="thin">
        <color rgb="FFA9A9A9"/>
      </left>
      <right/>
      <top style="thin">
        <color rgb="FFA9A9A9"/>
      </top>
      <bottom style="thin">
        <color rgb="FFA9A9A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>
        <color rgb="FFA9A9A9"/>
      </top>
      <bottom/>
      <diagonal/>
    </border>
    <border diagonalUp="false" diagonalDown="false">
      <left/>
      <right style="thin">
        <color rgb="FFA9A9A9"/>
      </right>
      <top style="thin">
        <color rgb="FFA9A9A9"/>
      </top>
      <bottom/>
      <diagonal/>
    </border>
    <border diagonalUp="false" diagonalDown="false">
      <left style="thin">
        <color rgb="FFA9A9A9"/>
      </left>
      <right style="thin">
        <color rgb="FFA9A9A9"/>
      </right>
      <top style="thin">
        <color rgb="FFA9A9A9"/>
      </top>
      <bottom/>
      <diagonal/>
    </border>
    <border diagonalUp="false" diagonalDown="false">
      <left style="thin">
        <color rgb="FFA9A9A9"/>
      </left>
      <right/>
      <top style="thin">
        <color rgb="FFA9A9A9"/>
      </top>
      <bottom/>
      <diagonal/>
    </border>
    <border diagonalUp="false" diagonalDown="false">
      <left style="thin">
        <color rgb="FFA9A9A9"/>
      </left>
      <right style="thin">
        <color rgb="FFA9A9A9"/>
      </right>
      <top/>
      <bottom/>
      <diagonal/>
    </border>
    <border diagonalUp="false" diagonalDown="false">
      <left style="thin">
        <color rgb="FFA9A9A9"/>
      </left>
      <right style="thin">
        <color rgb="FFA9A9A9"/>
      </right>
      <top/>
      <bottom style="thin">
        <color rgb="FFA9A9A9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4" fillId="0" borderId="2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4" fillId="0" borderId="2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4" fillId="0" borderId="5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7" fontId="4" fillId="0" borderId="5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6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5" fontId="6" fillId="0" borderId="7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8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4" fillId="0" borderId="6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4" fillId="0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0" borderId="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0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tru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9A9A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4"/>
  <sheetViews>
    <sheetView showFormulas="false" showGridLines="fals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83" activeCellId="0" sqref="A183"/>
    </sheetView>
  </sheetViews>
  <sheetFormatPr defaultColWidth="11.84765625" defaultRowHeight="12.75" zeroHeight="false" outlineLevelRow="0" outlineLevelCol="0"/>
  <cols>
    <col collapsed="false" customWidth="true" hidden="false" outlineLevel="0" max="1" min="1" style="0" width="19.14"/>
    <col collapsed="false" customWidth="true" hidden="false" outlineLevel="0" max="3" min="3" style="0" width="34.28"/>
    <col collapsed="false" customWidth="true" hidden="false" outlineLevel="0" max="4" min="4" style="0" width="15.7"/>
    <col collapsed="false" customWidth="true" hidden="false" outlineLevel="0" max="5" min="5" style="0" width="16.84"/>
    <col collapsed="false" customWidth="true" hidden="false" outlineLevel="0" max="6" min="6" style="0" width="17.7"/>
    <col collapsed="false" customWidth="true" hidden="false" outlineLevel="0" max="7" min="7" style="0" width="16.84"/>
    <col collapsed="false" customWidth="true" hidden="false" outlineLevel="0" max="8" min="8" style="0" width="17.7"/>
  </cols>
  <sheetData>
    <row r="1" customFormat="false" ht="13.7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6.7" hidden="false" customHeight="true" outlineLevel="0" collapsed="false">
      <c r="A2" s="2" t="s">
        <v>1</v>
      </c>
      <c r="B2" s="2"/>
      <c r="C2" s="2"/>
      <c r="D2" s="2"/>
      <c r="E2" s="2"/>
      <c r="F2" s="2"/>
    </row>
    <row r="3" customFormat="false" ht="13.7" hidden="false" customHeight="true" outlineLevel="0" collapsed="false">
      <c r="A3" s="3"/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customFormat="false" ht="16.7" hidden="false" customHeight="true" outlineLevel="0" collapsed="false">
      <c r="A4" s="3"/>
      <c r="B4" s="4" t="s">
        <v>9</v>
      </c>
      <c r="C4" s="4" t="s">
        <v>10</v>
      </c>
      <c r="D4" s="5" t="n">
        <v>436</v>
      </c>
      <c r="E4" s="6" t="n">
        <v>9.765625</v>
      </c>
      <c r="F4" s="6" t="n">
        <v>8.28774917353008</v>
      </c>
      <c r="G4" s="6"/>
      <c r="H4" s="6"/>
    </row>
    <row r="5" customFormat="false" ht="16.7" hidden="false" customHeight="true" outlineLevel="0" collapsed="false">
      <c r="A5" s="3"/>
      <c r="B5" s="4" t="s">
        <v>11</v>
      </c>
      <c r="C5" s="4" t="s">
        <v>12</v>
      </c>
      <c r="D5" s="5" t="n">
        <v>422</v>
      </c>
      <c r="E5" s="6" t="n">
        <v>19.53125</v>
      </c>
      <c r="F5" s="6" t="n">
        <v>23.553179848645</v>
      </c>
      <c r="G5" s="6"/>
      <c r="H5" s="6"/>
    </row>
    <row r="6" customFormat="false" ht="16.7" hidden="false" customHeight="true" outlineLevel="0" collapsed="false">
      <c r="A6" s="3"/>
      <c r="B6" s="4" t="s">
        <v>13</v>
      </c>
      <c r="C6" s="4" t="s">
        <v>14</v>
      </c>
      <c r="D6" s="5" t="n">
        <v>432</v>
      </c>
      <c r="E6" s="6" t="n">
        <v>39.0625</v>
      </c>
      <c r="F6" s="6" t="n">
        <v>42.274946328531</v>
      </c>
      <c r="G6" s="6"/>
      <c r="H6" s="6"/>
    </row>
    <row r="7" customFormat="false" ht="16.7" hidden="false" customHeight="true" outlineLevel="0" collapsed="false">
      <c r="A7" s="3"/>
      <c r="B7" s="4" t="s">
        <v>15</v>
      </c>
      <c r="C7" s="4" t="s">
        <v>16</v>
      </c>
      <c r="D7" s="5" t="n">
        <v>412</v>
      </c>
      <c r="E7" s="6" t="n">
        <v>78.125</v>
      </c>
      <c r="F7" s="6" t="n">
        <v>74.4831834287679</v>
      </c>
      <c r="G7" s="6"/>
      <c r="H7" s="6"/>
    </row>
    <row r="8" customFormat="false" ht="16.7" hidden="false" customHeight="true" outlineLevel="0" collapsed="false">
      <c r="A8" s="3"/>
      <c r="B8" s="4" t="s">
        <v>17</v>
      </c>
      <c r="C8" s="4" t="s">
        <v>18</v>
      </c>
      <c r="D8" s="5" t="n">
        <v>479</v>
      </c>
      <c r="E8" s="6" t="n">
        <v>156.25</v>
      </c>
      <c r="F8" s="6" t="n">
        <v>148.318029818492</v>
      </c>
      <c r="G8" s="6"/>
      <c r="H8" s="6"/>
    </row>
    <row r="9" customFormat="false" ht="16.7" hidden="false" customHeight="true" outlineLevel="0" collapsed="false">
      <c r="A9" s="3"/>
      <c r="B9" s="4" t="s">
        <v>19</v>
      </c>
      <c r="C9" s="4" t="s">
        <v>20</v>
      </c>
      <c r="D9" s="5" t="n">
        <v>423</v>
      </c>
      <c r="E9" s="6" t="n">
        <v>312.5</v>
      </c>
      <c r="F9" s="6" t="n">
        <v>287.868563696127</v>
      </c>
      <c r="G9" s="6"/>
      <c r="H9" s="6"/>
    </row>
    <row r="10" customFormat="false" ht="16.7" hidden="false" customHeight="true" outlineLevel="0" collapsed="false">
      <c r="A10" s="3"/>
      <c r="B10" s="4" t="s">
        <v>21</v>
      </c>
      <c r="C10" s="4" t="s">
        <v>22</v>
      </c>
      <c r="D10" s="5" t="n">
        <v>392</v>
      </c>
      <c r="E10" s="6" t="n">
        <v>625</v>
      </c>
      <c r="F10" s="6" t="n">
        <v>647.713757252921</v>
      </c>
      <c r="G10" s="6"/>
      <c r="H10" s="6"/>
    </row>
    <row r="11" customFormat="false" ht="16.7" hidden="false" customHeight="true" outlineLevel="0" collapsed="false">
      <c r="A11" s="3"/>
      <c r="B11" s="4" t="s">
        <v>23</v>
      </c>
      <c r="C11" s="4" t="s">
        <v>24</v>
      </c>
      <c r="D11" s="5" t="n">
        <v>472</v>
      </c>
      <c r="E11" s="6" t="n">
        <v>1250</v>
      </c>
      <c r="F11" s="6" t="n">
        <v>1290.5397485037</v>
      </c>
      <c r="G11" s="6"/>
      <c r="H11" s="6"/>
    </row>
    <row r="12" customFormat="false" ht="16.7" hidden="false" customHeight="true" outlineLevel="0" collapsed="false">
      <c r="A12" s="3"/>
      <c r="B12" s="4" t="s">
        <v>25</v>
      </c>
      <c r="C12" s="4" t="s">
        <v>26</v>
      </c>
      <c r="D12" s="5" t="n">
        <v>431</v>
      </c>
      <c r="E12" s="6"/>
      <c r="F12" s="6" t="n">
        <v>7.86308521950174</v>
      </c>
      <c r="G12" s="7" t="n">
        <f aca="false">AVERAGE(F12:F14)</f>
        <v>7.83694253345167</v>
      </c>
      <c r="H12" s="7" t="n">
        <f aca="false">STDEV(F12:F14)</f>
        <v>0.342970792859876</v>
      </c>
    </row>
    <row r="13" customFormat="false" ht="16.7" hidden="false" customHeight="true" outlineLevel="0" collapsed="false">
      <c r="A13" s="3"/>
      <c r="B13" s="4" t="s">
        <v>27</v>
      </c>
      <c r="C13" s="4" t="s">
        <v>26</v>
      </c>
      <c r="D13" s="5" t="n">
        <v>427</v>
      </c>
      <c r="E13" s="6"/>
      <c r="F13" s="6" t="n">
        <v>8.16609390260323</v>
      </c>
      <c r="G13" s="7"/>
      <c r="H13" s="7"/>
    </row>
    <row r="14" customFormat="false" ht="16.7" hidden="false" customHeight="true" outlineLevel="0" collapsed="false">
      <c r="A14" s="3"/>
      <c r="B14" s="4" t="s">
        <v>28</v>
      </c>
      <c r="C14" s="4" t="s">
        <v>26</v>
      </c>
      <c r="D14" s="5" t="n">
        <v>467</v>
      </c>
      <c r="E14" s="6"/>
      <c r="F14" s="6" t="n">
        <v>7.48164847825006</v>
      </c>
      <c r="G14" s="7"/>
      <c r="H14" s="7"/>
    </row>
    <row r="15" customFormat="false" ht="16.7" hidden="false" customHeight="true" outlineLevel="0" collapsed="false">
      <c r="A15" s="3"/>
      <c r="B15" s="4" t="s">
        <v>25</v>
      </c>
      <c r="C15" s="4" t="s">
        <v>29</v>
      </c>
      <c r="D15" s="5" t="n">
        <v>468</v>
      </c>
      <c r="E15" s="6"/>
      <c r="F15" s="6" t="n">
        <v>8.12559906419484</v>
      </c>
      <c r="G15" s="7" t="n">
        <f aca="false">AVERAGE(F15:F17)</f>
        <v>7.87025190887488</v>
      </c>
      <c r="H15" s="7" t="n">
        <f aca="false">STDEV(F15:F17)</f>
        <v>0.273427657352739</v>
      </c>
    </row>
    <row r="16" customFormat="false" ht="16.7" hidden="false" customHeight="true" outlineLevel="0" collapsed="false">
      <c r="A16" s="3"/>
      <c r="B16" s="4" t="s">
        <v>27</v>
      </c>
      <c r="C16" s="4" t="s">
        <v>29</v>
      </c>
      <c r="D16" s="5" t="n">
        <v>413</v>
      </c>
      <c r="E16" s="6"/>
      <c r="F16" s="6" t="n">
        <v>7.90339206355113</v>
      </c>
      <c r="G16" s="7"/>
      <c r="H16" s="7"/>
    </row>
    <row r="17" customFormat="false" ht="16.7" hidden="false" customHeight="true" outlineLevel="0" collapsed="false">
      <c r="A17" s="3"/>
      <c r="B17" s="4" t="s">
        <v>28</v>
      </c>
      <c r="C17" s="4" t="s">
        <v>29</v>
      </c>
      <c r="D17" s="5" t="n">
        <v>441</v>
      </c>
      <c r="E17" s="6"/>
      <c r="F17" s="6" t="n">
        <v>7.58176459887866</v>
      </c>
      <c r="G17" s="7"/>
      <c r="H17" s="7"/>
    </row>
    <row r="18" customFormat="false" ht="16.7" hidden="false" customHeight="true" outlineLevel="0" collapsed="false">
      <c r="A18" s="3"/>
      <c r="B18" s="4" t="s">
        <v>25</v>
      </c>
      <c r="C18" s="4" t="s">
        <v>30</v>
      </c>
      <c r="D18" s="5" t="n">
        <v>423</v>
      </c>
      <c r="E18" s="6"/>
      <c r="F18" s="6" t="n">
        <v>7.38172235743526</v>
      </c>
      <c r="G18" s="7" t="n">
        <f aca="false">AVERAGE(F18:F20)</f>
        <v>7.60915454814994</v>
      </c>
      <c r="H18" s="7" t="n">
        <f aca="false">STDEV(F18:F20)</f>
        <v>0.327156419620889</v>
      </c>
    </row>
    <row r="19" customFormat="false" ht="16.7" hidden="false" customHeight="true" outlineLevel="0" collapsed="false">
      <c r="A19" s="3"/>
      <c r="B19" s="4" t="s">
        <v>27</v>
      </c>
      <c r="C19" s="4" t="s">
        <v>30</v>
      </c>
      <c r="D19" s="5" t="n">
        <v>455</v>
      </c>
      <c r="E19" s="6"/>
      <c r="F19" s="6" t="n">
        <v>7.98409329158588</v>
      </c>
      <c r="G19" s="7"/>
      <c r="H19" s="7"/>
    </row>
    <row r="20" customFormat="false" ht="16.7" hidden="false" customHeight="true" outlineLevel="0" collapsed="false">
      <c r="A20" s="3"/>
      <c r="B20" s="4" t="s">
        <v>28</v>
      </c>
      <c r="C20" s="4" t="s">
        <v>30</v>
      </c>
      <c r="D20" s="5" t="n">
        <v>431</v>
      </c>
      <c r="E20" s="6"/>
      <c r="F20" s="6" t="n">
        <v>7.46164799542867</v>
      </c>
      <c r="G20" s="7"/>
      <c r="H20" s="7"/>
    </row>
    <row r="21" customFormat="false" ht="16.7" hidden="false" customHeight="true" outlineLevel="0" collapsed="false">
      <c r="A21" s="3"/>
      <c r="B21" s="4" t="s">
        <v>25</v>
      </c>
      <c r="C21" s="4" t="s">
        <v>31</v>
      </c>
      <c r="D21" s="5" t="n">
        <v>480</v>
      </c>
      <c r="E21" s="6"/>
      <c r="F21" s="6" t="n">
        <v>8.51144155998072</v>
      </c>
      <c r="G21" s="7" t="n">
        <f aca="false">AVERAGE(F21:F23)</f>
        <v>8.03956303414187</v>
      </c>
      <c r="H21" s="7" t="n">
        <f aca="false">STDEV(F21:F23)</f>
        <v>0.520259643491153</v>
      </c>
    </row>
    <row r="22" customFormat="false" ht="16.7" hidden="false" customHeight="true" outlineLevel="0" collapsed="false">
      <c r="A22" s="3"/>
      <c r="B22" s="4" t="s">
        <v>27</v>
      </c>
      <c r="C22" s="4" t="s">
        <v>31</v>
      </c>
      <c r="D22" s="5" t="n">
        <v>443</v>
      </c>
      <c r="E22" s="6"/>
      <c r="F22" s="6" t="n">
        <v>7.48164847825006</v>
      </c>
      <c r="G22" s="7"/>
      <c r="H22" s="7"/>
    </row>
    <row r="23" customFormat="false" ht="16.7" hidden="false" customHeight="true" outlineLevel="0" collapsed="false">
      <c r="A23" s="3"/>
      <c r="B23" s="4" t="s">
        <v>28</v>
      </c>
      <c r="C23" s="4" t="s">
        <v>31</v>
      </c>
      <c r="D23" s="5" t="n">
        <v>436</v>
      </c>
      <c r="E23" s="6"/>
      <c r="F23" s="6" t="n">
        <v>8.12559906419484</v>
      </c>
      <c r="G23" s="7"/>
      <c r="H23" s="7"/>
    </row>
    <row r="24" customFormat="false" ht="16.7" hidden="false" customHeight="true" outlineLevel="0" collapsed="false">
      <c r="A24" s="3"/>
      <c r="B24" s="4" t="s">
        <v>25</v>
      </c>
      <c r="C24" s="4" t="s">
        <v>32</v>
      </c>
      <c r="D24" s="5" t="n">
        <v>464</v>
      </c>
      <c r="E24" s="6"/>
      <c r="F24" s="6" t="n">
        <v>7.78255961528048</v>
      </c>
      <c r="G24" s="7" t="n">
        <f aca="false">AVERAGE(F24:F26)</f>
        <v>7.91018666088941</v>
      </c>
      <c r="H24" s="7" t="n">
        <f aca="false">STDEV(F24:F26)</f>
        <v>0.110988143083249</v>
      </c>
    </row>
    <row r="25" customFormat="false" ht="16.7" hidden="false" customHeight="true" outlineLevel="0" collapsed="false">
      <c r="A25" s="3"/>
      <c r="B25" s="4" t="s">
        <v>27</v>
      </c>
      <c r="C25" s="4" t="s">
        <v>32</v>
      </c>
      <c r="D25" s="5" t="n">
        <v>469</v>
      </c>
      <c r="E25" s="6"/>
      <c r="F25" s="6" t="n">
        <v>7.98409329158588</v>
      </c>
      <c r="G25" s="7"/>
      <c r="H25" s="7"/>
    </row>
    <row r="26" customFormat="false" ht="16.7" hidden="false" customHeight="true" outlineLevel="0" collapsed="false">
      <c r="A26" s="3"/>
      <c r="B26" s="4" t="s">
        <v>28</v>
      </c>
      <c r="C26" s="4" t="s">
        <v>32</v>
      </c>
      <c r="D26" s="5" t="n">
        <v>446</v>
      </c>
      <c r="E26" s="6"/>
      <c r="F26" s="6" t="n">
        <v>7.96390707580187</v>
      </c>
      <c r="G26" s="7"/>
      <c r="H26" s="7"/>
    </row>
    <row r="27" customFormat="false" ht="16.7" hidden="false" customHeight="true" outlineLevel="0" collapsed="false">
      <c r="A27" s="3"/>
      <c r="B27" s="4" t="s">
        <v>25</v>
      </c>
      <c r="C27" s="4" t="s">
        <v>33</v>
      </c>
      <c r="D27" s="5" t="n">
        <v>477</v>
      </c>
      <c r="E27" s="6"/>
      <c r="F27" s="6" t="n">
        <v>7.54169546755079</v>
      </c>
      <c r="G27" s="7" t="n">
        <f aca="false">AVERAGE(F27:F29)</f>
        <v>7.57509017637603</v>
      </c>
      <c r="H27" s="7" t="n">
        <f aca="false">STDEV(F27:F29)</f>
        <v>0.0306082357742888</v>
      </c>
    </row>
    <row r="28" customFormat="false" ht="16.7" hidden="false" customHeight="true" outlineLevel="0" collapsed="false">
      <c r="A28" s="3"/>
      <c r="B28" s="4" t="s">
        <v>27</v>
      </c>
      <c r="C28" s="4" t="s">
        <v>33</v>
      </c>
      <c r="D28" s="5" t="n">
        <v>453</v>
      </c>
      <c r="E28" s="6"/>
      <c r="F28" s="6" t="n">
        <v>7.60181046269865</v>
      </c>
      <c r="G28" s="7"/>
      <c r="H28" s="7"/>
    </row>
    <row r="29" customFormat="false" ht="16.7" hidden="false" customHeight="true" outlineLevel="0" collapsed="false">
      <c r="A29" s="3"/>
      <c r="B29" s="4" t="s">
        <v>28</v>
      </c>
      <c r="C29" s="4" t="s">
        <v>33</v>
      </c>
      <c r="D29" s="5" t="n">
        <v>476</v>
      </c>
      <c r="E29" s="6"/>
      <c r="F29" s="6" t="n">
        <v>7.58176459887866</v>
      </c>
      <c r="G29" s="7"/>
      <c r="H29" s="7"/>
    </row>
    <row r="30" customFormat="false" ht="16.7" hidden="false" customHeight="true" outlineLevel="0" collapsed="false">
      <c r="A30" s="3"/>
      <c r="B30" s="4" t="s">
        <v>25</v>
      </c>
      <c r="C30" s="4" t="s">
        <v>34</v>
      </c>
      <c r="D30" s="5" t="n">
        <v>437</v>
      </c>
      <c r="E30" s="6"/>
      <c r="F30" s="6" t="n">
        <v>8.49107104909881</v>
      </c>
      <c r="G30" s="7" t="n">
        <f aca="false">AVERAGE(F30:F32)</f>
        <v>8.34346703917444</v>
      </c>
      <c r="H30" s="7" t="n">
        <f aca="false">STDEV(F30:F32)</f>
        <v>0.523078103153001</v>
      </c>
    </row>
    <row r="31" customFormat="false" ht="16.7" hidden="false" customHeight="true" outlineLevel="0" collapsed="false">
      <c r="A31" s="3"/>
      <c r="B31" s="4" t="s">
        <v>27</v>
      </c>
      <c r="C31" s="4" t="s">
        <v>34</v>
      </c>
      <c r="D31" s="5" t="n">
        <v>468</v>
      </c>
      <c r="E31" s="6"/>
      <c r="F31" s="6" t="n">
        <v>7.76244664516388</v>
      </c>
      <c r="G31" s="7"/>
      <c r="H31" s="7"/>
    </row>
    <row r="32" customFormat="false" ht="16.7" hidden="false" customHeight="true" outlineLevel="0" collapsed="false">
      <c r="A32" s="3"/>
      <c r="B32" s="4" t="s">
        <v>28</v>
      </c>
      <c r="C32" s="4" t="s">
        <v>34</v>
      </c>
      <c r="D32" s="5" t="n">
        <v>430</v>
      </c>
      <c r="E32" s="6"/>
      <c r="F32" s="6" t="n">
        <v>8.77688342326062</v>
      </c>
      <c r="G32" s="7"/>
      <c r="H32" s="7"/>
    </row>
    <row r="33" customFormat="false" ht="16.7" hidden="false" customHeight="true" outlineLevel="0" collapsed="false">
      <c r="A33" s="3"/>
      <c r="B33" s="4" t="s">
        <v>25</v>
      </c>
      <c r="C33" s="4" t="s">
        <v>35</v>
      </c>
      <c r="D33" s="5" t="n">
        <v>433</v>
      </c>
      <c r="E33" s="6"/>
      <c r="F33" s="6" t="n">
        <v>8.45035083230119</v>
      </c>
      <c r="G33" s="7" t="n">
        <f aca="false">AVERAGE(F33:F35)</f>
        <v>8.4639311810609</v>
      </c>
      <c r="H33" s="7" t="n">
        <f aca="false">STDEV(F33:F35)</f>
        <v>0.0423846017098644</v>
      </c>
    </row>
    <row r="34" customFormat="false" ht="16.7" hidden="false" customHeight="true" outlineLevel="0" collapsed="false">
      <c r="A34" s="3"/>
      <c r="B34" s="4" t="s">
        <v>27</v>
      </c>
      <c r="C34" s="4" t="s">
        <v>35</v>
      </c>
      <c r="D34" s="5" t="n">
        <v>463</v>
      </c>
      <c r="E34" s="6"/>
      <c r="F34" s="6" t="n">
        <v>8.51144155998072</v>
      </c>
      <c r="G34" s="7"/>
      <c r="H34" s="7"/>
    </row>
    <row r="35" customFormat="false" ht="16.7" hidden="false" customHeight="true" outlineLevel="0" collapsed="false">
      <c r="A35" s="3"/>
      <c r="B35" s="4" t="s">
        <v>28</v>
      </c>
      <c r="C35" s="4" t="s">
        <v>35</v>
      </c>
      <c r="D35" s="5" t="n">
        <v>433</v>
      </c>
      <c r="E35" s="6"/>
      <c r="F35" s="6" t="n">
        <v>8.43000115090077</v>
      </c>
      <c r="G35" s="7"/>
      <c r="H35" s="7"/>
    </row>
    <row r="36" customFormat="false" ht="16.7" hidden="false" customHeight="true" outlineLevel="0" collapsed="false">
      <c r="A36" s="3"/>
      <c r="B36" s="4" t="s">
        <v>25</v>
      </c>
      <c r="C36" s="4" t="s">
        <v>36</v>
      </c>
      <c r="D36" s="5" t="n">
        <v>428</v>
      </c>
      <c r="E36" s="6"/>
      <c r="F36" s="6" t="n">
        <v>8.30804981950046</v>
      </c>
      <c r="G36" s="7" t="n">
        <f aca="false">AVERAGE(F36:F38)</f>
        <v>8.35634217811566</v>
      </c>
      <c r="H36" s="7" t="n">
        <f aca="false">STDEV(F36:F38)</f>
        <v>0.398595235979655</v>
      </c>
    </row>
    <row r="37" customFormat="false" ht="16.7" hidden="false" customHeight="true" outlineLevel="0" collapsed="false">
      <c r="A37" s="3"/>
      <c r="B37" s="4" t="s">
        <v>27</v>
      </c>
      <c r="C37" s="4" t="s">
        <v>36</v>
      </c>
      <c r="D37" s="5" t="n">
        <v>486</v>
      </c>
      <c r="E37" s="6"/>
      <c r="F37" s="6" t="n">
        <v>8.77688342326062</v>
      </c>
      <c r="G37" s="7"/>
      <c r="H37" s="7"/>
    </row>
    <row r="38" customFormat="false" ht="16.7" hidden="false" customHeight="true" outlineLevel="0" collapsed="false">
      <c r="A38" s="3"/>
      <c r="B38" s="4" t="s">
        <v>28</v>
      </c>
      <c r="C38" s="4" t="s">
        <v>36</v>
      </c>
      <c r="D38" s="5" t="n">
        <v>449</v>
      </c>
      <c r="E38" s="6"/>
      <c r="F38" s="6" t="n">
        <v>7.98409329158588</v>
      </c>
      <c r="G38" s="7"/>
      <c r="H38" s="7"/>
    </row>
    <row r="39" customFormat="false" ht="16.7" hidden="false" customHeight="true" outlineLevel="0" collapsed="false">
      <c r="A39" s="3"/>
      <c r="B39" s="4" t="s">
        <v>25</v>
      </c>
      <c r="C39" s="4" t="s">
        <v>37</v>
      </c>
      <c r="D39" s="5" t="n">
        <v>461</v>
      </c>
      <c r="E39" s="6"/>
      <c r="F39" s="6" t="n">
        <v>8.45035083230119</v>
      </c>
      <c r="G39" s="7" t="n">
        <f aca="false">AVERAGE(F39:F41)</f>
        <v>8.5932050441331</v>
      </c>
      <c r="H39" s="7" t="n">
        <f aca="false">STDEV(F39:F41)</f>
        <v>0.196908230564571</v>
      </c>
    </row>
    <row r="40" customFormat="false" ht="16.7" hidden="false" customHeight="true" outlineLevel="0" collapsed="false">
      <c r="A40" s="3"/>
      <c r="B40" s="4" t="s">
        <v>27</v>
      </c>
      <c r="C40" s="4" t="s">
        <v>37</v>
      </c>
      <c r="D40" s="5" t="n">
        <v>434</v>
      </c>
      <c r="E40" s="6"/>
      <c r="F40" s="6" t="n">
        <v>8.81782274011738</v>
      </c>
      <c r="G40" s="7"/>
      <c r="H40" s="7"/>
    </row>
    <row r="41" customFormat="false" ht="16.7" hidden="false" customHeight="true" outlineLevel="0" collapsed="false">
      <c r="A41" s="3"/>
      <c r="B41" s="4" t="s">
        <v>28</v>
      </c>
      <c r="C41" s="4" t="s">
        <v>37</v>
      </c>
      <c r="D41" s="5" t="n">
        <v>444</v>
      </c>
      <c r="E41" s="6"/>
      <c r="F41" s="6" t="n">
        <v>8.51144155998072</v>
      </c>
      <c r="G41" s="7"/>
      <c r="H41" s="7"/>
    </row>
    <row r="42" customFormat="false" ht="16.7" hidden="false" customHeight="true" outlineLevel="0" collapsed="false">
      <c r="A42" s="3"/>
      <c r="B42" s="4" t="s">
        <v>25</v>
      </c>
      <c r="C42" s="4" t="s">
        <v>38</v>
      </c>
      <c r="D42" s="5" t="n">
        <v>438</v>
      </c>
      <c r="E42" s="6"/>
      <c r="F42" s="6" t="n">
        <v>8.57259455636086</v>
      </c>
      <c r="G42" s="7" t="n">
        <f aca="false">AVERAGE(F42:F44)</f>
        <v>8.53708892766759</v>
      </c>
      <c r="H42" s="7" t="n">
        <f aca="false">STDEV(F42:F44)</f>
        <v>0.173411791606219</v>
      </c>
    </row>
    <row r="43" customFormat="false" ht="16.7" hidden="false" customHeight="true" outlineLevel="0" collapsed="false">
      <c r="A43" s="3"/>
      <c r="B43" s="4" t="s">
        <v>27</v>
      </c>
      <c r="C43" s="4" t="s">
        <v>38</v>
      </c>
      <c r="D43" s="5" t="n">
        <v>448</v>
      </c>
      <c r="E43" s="6"/>
      <c r="F43" s="6" t="n">
        <v>8.3486722266419</v>
      </c>
      <c r="G43" s="7"/>
      <c r="H43" s="7"/>
    </row>
    <row r="44" customFormat="false" ht="16.7" hidden="false" customHeight="true" outlineLevel="0" collapsed="false">
      <c r="A44" s="3"/>
      <c r="B44" s="4" t="s">
        <v>28</v>
      </c>
      <c r="C44" s="4" t="s">
        <v>38</v>
      </c>
      <c r="D44" s="5" t="n">
        <v>432</v>
      </c>
      <c r="E44" s="6"/>
      <c r="F44" s="6" t="n">
        <v>8.69</v>
      </c>
      <c r="G44" s="7"/>
      <c r="H44" s="7"/>
    </row>
    <row r="45" customFormat="false" ht="16.7" hidden="false" customHeight="true" outlineLevel="0" collapsed="false">
      <c r="A45" s="3"/>
      <c r="B45" s="4" t="s">
        <v>25</v>
      </c>
      <c r="C45" s="4" t="s">
        <v>39</v>
      </c>
      <c r="D45" s="5" t="n">
        <v>466</v>
      </c>
      <c r="E45" s="6"/>
      <c r="F45" s="6" t="n">
        <v>8.40965843724758</v>
      </c>
      <c r="G45" s="7" t="n">
        <f aca="false">AVERAGE(F45:F47)</f>
        <v>8.56884728683607</v>
      </c>
      <c r="H45" s="7" t="n">
        <f aca="false">STDEV(F45:F47)</f>
        <v>0.188422638399698</v>
      </c>
    </row>
    <row r="46" customFormat="false" ht="16.7" hidden="false" customHeight="true" outlineLevel="0" collapsed="false">
      <c r="A46" s="3"/>
      <c r="B46" s="4" t="s">
        <v>27</v>
      </c>
      <c r="C46" s="4" t="s">
        <v>39</v>
      </c>
      <c r="D46" s="5" t="n">
        <v>408</v>
      </c>
      <c r="E46" s="6"/>
      <c r="F46" s="6" t="n">
        <v>8.77688342326062</v>
      </c>
      <c r="G46" s="7"/>
      <c r="H46" s="7"/>
    </row>
    <row r="47" customFormat="false" ht="16.7" hidden="false" customHeight="true" outlineLevel="0" collapsed="false">
      <c r="A47" s="3"/>
      <c r="B47" s="4" t="s">
        <v>28</v>
      </c>
      <c r="C47" s="4" t="s">
        <v>39</v>
      </c>
      <c r="D47" s="5" t="n">
        <v>417</v>
      </c>
      <c r="E47" s="6"/>
      <c r="F47" s="6" t="n">
        <v>8.52</v>
      </c>
      <c r="G47" s="7"/>
      <c r="H47" s="7"/>
    </row>
    <row r="48" customFormat="false" ht="16.7" hidden="false" customHeight="true" outlineLevel="0" collapsed="false">
      <c r="A48" s="3"/>
      <c r="B48" s="4" t="s">
        <v>25</v>
      </c>
      <c r="C48" s="4" t="s">
        <v>40</v>
      </c>
      <c r="D48" s="6" t="n">
        <v>314.125875</v>
      </c>
      <c r="E48" s="8"/>
      <c r="F48" s="9" t="n">
        <v>0</v>
      </c>
      <c r="G48" s="10" t="n">
        <v>0</v>
      </c>
      <c r="H48" s="10" t="n">
        <v>0</v>
      </c>
      <c r="I48" s="11"/>
    </row>
    <row r="49" customFormat="false" ht="16.7" hidden="false" customHeight="true" outlineLevel="0" collapsed="false">
      <c r="A49" s="3"/>
      <c r="B49" s="4" t="s">
        <v>27</v>
      </c>
      <c r="C49" s="4" t="s">
        <v>40</v>
      </c>
      <c r="D49" s="6" t="n">
        <v>259.640325</v>
      </c>
      <c r="E49" s="8"/>
      <c r="F49" s="9" t="n">
        <v>0</v>
      </c>
      <c r="G49" s="10"/>
      <c r="H49" s="10"/>
      <c r="I49" s="11"/>
    </row>
    <row r="50" customFormat="false" ht="16.7" hidden="false" customHeight="true" outlineLevel="0" collapsed="false">
      <c r="A50" s="3"/>
      <c r="B50" s="4" t="s">
        <v>25</v>
      </c>
      <c r="C50" s="4" t="s">
        <v>41</v>
      </c>
      <c r="D50" s="6" t="n">
        <v>254.821875</v>
      </c>
      <c r="E50" s="8"/>
      <c r="F50" s="9" t="n">
        <v>0</v>
      </c>
      <c r="G50" s="10" t="n">
        <v>0</v>
      </c>
      <c r="H50" s="10" t="n">
        <v>0</v>
      </c>
      <c r="I50" s="11"/>
    </row>
    <row r="51" customFormat="false" ht="16.7" hidden="false" customHeight="true" outlineLevel="0" collapsed="false">
      <c r="A51" s="3"/>
      <c r="B51" s="4" t="s">
        <v>27</v>
      </c>
      <c r="C51" s="4" t="s">
        <v>41</v>
      </c>
      <c r="D51" s="6" t="n">
        <v>278.914125</v>
      </c>
      <c r="E51" s="8"/>
      <c r="F51" s="9" t="n">
        <v>0</v>
      </c>
      <c r="G51" s="10"/>
      <c r="H51" s="10"/>
      <c r="I51" s="11"/>
    </row>
    <row r="52" customFormat="false" ht="16.7" hidden="false" customHeight="true" outlineLevel="0" collapsed="false">
      <c r="A52" s="3"/>
      <c r="B52" s="4" t="s">
        <v>25</v>
      </c>
      <c r="C52" s="4" t="s">
        <v>42</v>
      </c>
      <c r="D52" s="6" t="n">
        <v>289.8483</v>
      </c>
      <c r="E52" s="8"/>
      <c r="F52" s="9" t="n">
        <v>0</v>
      </c>
      <c r="G52" s="10" t="n">
        <v>0</v>
      </c>
      <c r="H52" s="10" t="n">
        <v>0</v>
      </c>
      <c r="I52" s="11"/>
    </row>
    <row r="53" customFormat="false" ht="16.7" hidden="false" customHeight="true" outlineLevel="0" collapsed="false">
      <c r="A53" s="3"/>
      <c r="B53" s="4" t="s">
        <v>27</v>
      </c>
      <c r="C53" s="4" t="s">
        <v>42</v>
      </c>
      <c r="D53" s="6" t="n">
        <v>275.7636</v>
      </c>
      <c r="E53" s="8"/>
      <c r="F53" s="9" t="n">
        <v>0</v>
      </c>
      <c r="G53" s="10"/>
      <c r="H53" s="10"/>
      <c r="I53" s="11"/>
    </row>
    <row r="54" customFormat="false" ht="16.7" hidden="false" customHeight="true" outlineLevel="0" collapsed="false">
      <c r="A54" s="3"/>
      <c r="B54" s="4" t="s">
        <v>25</v>
      </c>
      <c r="C54" s="4" t="s">
        <v>43</v>
      </c>
      <c r="D54" s="6" t="n">
        <v>298.0026</v>
      </c>
      <c r="E54" s="8"/>
      <c r="F54" s="9" t="n">
        <v>0</v>
      </c>
      <c r="G54" s="10" t="n">
        <v>0</v>
      </c>
      <c r="H54" s="10" t="n">
        <v>0</v>
      </c>
      <c r="I54" s="11"/>
    </row>
    <row r="55" customFormat="false" ht="16.7" hidden="false" customHeight="true" outlineLevel="0" collapsed="false">
      <c r="A55" s="3"/>
      <c r="B55" s="4" t="s">
        <v>27</v>
      </c>
      <c r="C55" s="4" t="s">
        <v>43</v>
      </c>
      <c r="D55" s="6" t="n">
        <v>266.1267</v>
      </c>
      <c r="E55" s="8"/>
      <c r="F55" s="9" t="n">
        <v>0</v>
      </c>
      <c r="G55" s="10"/>
      <c r="H55" s="10"/>
      <c r="I55" s="11"/>
    </row>
    <row r="56" customFormat="false" ht="16.7" hidden="false" customHeight="true" outlineLevel="0" collapsed="false">
      <c r="A56" s="3"/>
      <c r="B56" s="4" t="s">
        <v>25</v>
      </c>
      <c r="C56" s="4" t="s">
        <v>44</v>
      </c>
      <c r="D56" s="6" t="n">
        <v>259.455</v>
      </c>
      <c r="E56" s="8"/>
      <c r="F56" s="9" t="n">
        <v>0</v>
      </c>
      <c r="G56" s="10" t="n">
        <v>0</v>
      </c>
      <c r="H56" s="10" t="n">
        <v>0</v>
      </c>
      <c r="I56" s="11"/>
    </row>
    <row r="57" customFormat="false" ht="16.7" hidden="false" customHeight="true" outlineLevel="0" collapsed="false">
      <c r="A57" s="3"/>
      <c r="B57" s="4" t="s">
        <v>27</v>
      </c>
      <c r="C57" s="4" t="s">
        <v>44</v>
      </c>
      <c r="D57" s="6" t="n">
        <v>251.67135</v>
      </c>
      <c r="E57" s="8"/>
      <c r="F57" s="9" t="n">
        <v>0</v>
      </c>
      <c r="G57" s="10"/>
      <c r="H57" s="10"/>
      <c r="I57" s="11"/>
    </row>
    <row r="58" customFormat="false" ht="16.7" hidden="false" customHeight="true" outlineLevel="0" collapsed="false">
      <c r="A58" s="3"/>
      <c r="B58" s="4" t="s">
        <v>25</v>
      </c>
      <c r="C58" s="4" t="s">
        <v>45</v>
      </c>
      <c r="D58" s="6" t="n">
        <v>291.516225</v>
      </c>
      <c r="E58" s="8"/>
      <c r="F58" s="9" t="n">
        <v>0</v>
      </c>
      <c r="G58" s="10" t="n">
        <v>0</v>
      </c>
      <c r="H58" s="10" t="n">
        <v>0</v>
      </c>
      <c r="I58" s="11"/>
    </row>
    <row r="59" customFormat="false" ht="16.7" hidden="false" customHeight="true" outlineLevel="0" collapsed="false">
      <c r="A59" s="3"/>
      <c r="B59" s="4" t="s">
        <v>27</v>
      </c>
      <c r="C59" s="4" t="s">
        <v>45</v>
      </c>
      <c r="D59" s="6" t="n">
        <v>277.9875</v>
      </c>
      <c r="E59" s="8"/>
      <c r="F59" s="9" t="n">
        <v>0</v>
      </c>
      <c r="G59" s="10"/>
      <c r="H59" s="10"/>
      <c r="I59" s="11"/>
    </row>
    <row r="60" customFormat="false" ht="16.7" hidden="false" customHeight="true" outlineLevel="0" collapsed="false">
      <c r="A60" s="3"/>
      <c r="B60" s="12"/>
      <c r="C60" s="12"/>
      <c r="D60" s="13"/>
      <c r="E60" s="14"/>
      <c r="F60" s="15"/>
      <c r="G60" s="16"/>
      <c r="H60" s="11"/>
      <c r="I60" s="11"/>
      <c r="J60" s="11"/>
    </row>
    <row r="61" customFormat="false" ht="16.7" hidden="false" customHeight="true" outlineLevel="0" collapsed="false">
      <c r="A61" s="17" t="s">
        <v>46</v>
      </c>
      <c r="B61" s="17"/>
      <c r="C61" s="17"/>
      <c r="D61" s="17"/>
      <c r="E61" s="17"/>
      <c r="F61" s="17"/>
    </row>
    <row r="62" customFormat="false" ht="13.7" hidden="false" customHeight="true" outlineLevel="0" collapsed="false">
      <c r="A62" s="3"/>
      <c r="B62" s="1" t="s">
        <v>47</v>
      </c>
      <c r="C62" s="1" t="s">
        <v>3</v>
      </c>
      <c r="D62" s="1" t="s">
        <v>4</v>
      </c>
      <c r="E62" s="1" t="s">
        <v>5</v>
      </c>
      <c r="F62" s="1" t="s">
        <v>6</v>
      </c>
      <c r="G62" s="1"/>
      <c r="H62" s="1"/>
    </row>
    <row r="63" customFormat="false" ht="16.7" hidden="false" customHeight="true" outlineLevel="0" collapsed="false">
      <c r="A63" s="3"/>
      <c r="B63" s="4" t="s">
        <v>9</v>
      </c>
      <c r="C63" s="4" t="s">
        <v>10</v>
      </c>
      <c r="D63" s="5" t="n">
        <v>339</v>
      </c>
      <c r="E63" s="6" t="n">
        <v>9.765625</v>
      </c>
      <c r="F63" s="6" t="n">
        <v>8.31774883494179</v>
      </c>
      <c r="G63" s="6"/>
      <c r="H63" s="6"/>
    </row>
    <row r="64" customFormat="false" ht="16.7" hidden="false" customHeight="true" outlineLevel="0" collapsed="false">
      <c r="A64" s="3"/>
      <c r="B64" s="4" t="s">
        <v>11</v>
      </c>
      <c r="C64" s="4" t="s">
        <v>12</v>
      </c>
      <c r="D64" s="5" t="n">
        <v>353</v>
      </c>
      <c r="E64" s="6" t="n">
        <v>19.53125</v>
      </c>
      <c r="F64" s="6" t="n">
        <v>25.1746481183231</v>
      </c>
      <c r="G64" s="6"/>
      <c r="H64" s="6"/>
    </row>
    <row r="65" customFormat="false" ht="16.7" hidden="false" customHeight="true" outlineLevel="0" collapsed="false">
      <c r="A65" s="3"/>
      <c r="B65" s="4" t="s">
        <v>13</v>
      </c>
      <c r="C65" s="4" t="s">
        <v>14</v>
      </c>
      <c r="D65" s="5" t="n">
        <v>366</v>
      </c>
      <c r="E65" s="6" t="n">
        <v>39.0625</v>
      </c>
      <c r="F65" s="6" t="n">
        <v>40.6953481511768</v>
      </c>
      <c r="G65" s="6"/>
      <c r="H65" s="6"/>
    </row>
    <row r="66" customFormat="false" ht="16.7" hidden="false" customHeight="true" outlineLevel="0" collapsed="false">
      <c r="A66" s="3"/>
      <c r="B66" s="4" t="s">
        <v>15</v>
      </c>
      <c r="C66" s="4" t="s">
        <v>16</v>
      </c>
      <c r="D66" s="5" t="n">
        <v>367</v>
      </c>
      <c r="E66" s="6" t="n">
        <v>78.125</v>
      </c>
      <c r="F66" s="6" t="n">
        <v>72.8424676276163</v>
      </c>
      <c r="G66" s="6"/>
      <c r="H66" s="6"/>
    </row>
    <row r="67" customFormat="false" ht="16.7" hidden="false" customHeight="true" outlineLevel="0" collapsed="false">
      <c r="A67" s="3"/>
      <c r="B67" s="4" t="s">
        <v>17</v>
      </c>
      <c r="C67" s="4" t="s">
        <v>18</v>
      </c>
      <c r="D67" s="5" t="n">
        <v>347</v>
      </c>
      <c r="E67" s="6" t="n">
        <v>156.25</v>
      </c>
      <c r="F67" s="6" t="n">
        <v>153.234863626071</v>
      </c>
      <c r="G67" s="6"/>
      <c r="H67" s="6"/>
    </row>
    <row r="68" customFormat="false" ht="16.7" hidden="false" customHeight="true" outlineLevel="0" collapsed="false">
      <c r="A68" s="3"/>
      <c r="B68" s="4" t="s">
        <v>19</v>
      </c>
      <c r="C68" s="4" t="s">
        <v>20</v>
      </c>
      <c r="D68" s="5" t="n">
        <v>368</v>
      </c>
      <c r="E68" s="6" t="n">
        <v>312.5</v>
      </c>
      <c r="F68" s="6" t="n">
        <v>260.823818976603</v>
      </c>
      <c r="G68" s="6"/>
      <c r="H68" s="6"/>
    </row>
    <row r="69" customFormat="false" ht="16.7" hidden="false" customHeight="true" outlineLevel="0" collapsed="false">
      <c r="A69" s="3"/>
      <c r="B69" s="4" t="s">
        <v>21</v>
      </c>
      <c r="C69" s="4" t="s">
        <v>22</v>
      </c>
      <c r="D69" s="5" t="n">
        <v>337</v>
      </c>
      <c r="E69" s="6" t="n">
        <v>625</v>
      </c>
      <c r="F69" s="6" t="n">
        <v>616.297041690156</v>
      </c>
      <c r="G69" s="6"/>
      <c r="H69" s="6"/>
    </row>
    <row r="70" customFormat="false" ht="16.7" hidden="false" customHeight="true" outlineLevel="0" collapsed="false">
      <c r="A70" s="3"/>
      <c r="B70" s="4" t="s">
        <v>23</v>
      </c>
      <c r="C70" s="4" t="s">
        <v>24</v>
      </c>
      <c r="D70" s="5" t="n">
        <v>324</v>
      </c>
      <c r="E70" s="6" t="n">
        <v>1250</v>
      </c>
      <c r="F70" s="6" t="n">
        <v>1455.58750157285</v>
      </c>
      <c r="G70" s="6"/>
      <c r="H70" s="6"/>
    </row>
    <row r="71" customFormat="false" ht="16.7" hidden="false" customHeight="true" outlineLevel="0" collapsed="false">
      <c r="A71" s="3"/>
      <c r="B71" s="4" t="s">
        <v>25</v>
      </c>
      <c r="C71" s="4" t="s">
        <v>26</v>
      </c>
      <c r="D71" s="5" t="n">
        <v>396</v>
      </c>
      <c r="E71" s="6"/>
      <c r="F71" s="6" t="n">
        <v>8.2775486180569</v>
      </c>
      <c r="G71" s="7" t="n">
        <f aca="false">AVERAGE(F71:F73)</f>
        <v>8.45181306352102</v>
      </c>
      <c r="H71" s="7" t="n">
        <f aca="false">STDEV(F71:F73)</f>
        <v>0.21575452037876</v>
      </c>
    </row>
    <row r="72" customFormat="false" ht="16.7" hidden="false" customHeight="true" outlineLevel="0" collapsed="false">
      <c r="A72" s="3"/>
      <c r="B72" s="4" t="s">
        <v>27</v>
      </c>
      <c r="C72" s="4" t="s">
        <v>26</v>
      </c>
      <c r="D72" s="5" t="n">
        <v>362</v>
      </c>
      <c r="E72" s="6"/>
      <c r="F72" s="6" t="n">
        <v>8.69313328951268</v>
      </c>
      <c r="G72" s="7"/>
      <c r="H72" s="7"/>
    </row>
    <row r="73" customFormat="false" ht="16.7" hidden="false" customHeight="true" outlineLevel="0" collapsed="false">
      <c r="A73" s="3"/>
      <c r="B73" s="4" t="s">
        <v>28</v>
      </c>
      <c r="C73" s="4" t="s">
        <v>26</v>
      </c>
      <c r="D73" s="5" t="n">
        <v>339</v>
      </c>
      <c r="E73" s="6"/>
      <c r="F73" s="6" t="n">
        <v>8.38475728299349</v>
      </c>
      <c r="G73" s="7"/>
      <c r="H73" s="7"/>
    </row>
    <row r="74" customFormat="false" ht="16.7" hidden="false" customHeight="true" outlineLevel="0" collapsed="false">
      <c r="A74" s="3"/>
      <c r="B74" s="4" t="s">
        <v>25</v>
      </c>
      <c r="C74" s="4" t="s">
        <v>29</v>
      </c>
      <c r="D74" s="5" t="n">
        <v>355</v>
      </c>
      <c r="E74" s="6"/>
      <c r="F74" s="6" t="n">
        <v>8.37805597728474</v>
      </c>
      <c r="G74" s="7" t="n">
        <f aca="false">AVERAGE(F74:F76)</f>
        <v>9.08493930021537</v>
      </c>
      <c r="H74" s="7" t="n">
        <f aca="false">STDEV(F74:F76)</f>
        <v>0.65343277159154</v>
      </c>
    </row>
    <row r="75" customFormat="false" ht="16.7" hidden="false" customHeight="true" outlineLevel="0" collapsed="false">
      <c r="A75" s="3"/>
      <c r="B75" s="4" t="s">
        <v>27</v>
      </c>
      <c r="C75" s="4" t="s">
        <v>29</v>
      </c>
      <c r="D75" s="5" t="n">
        <v>374</v>
      </c>
      <c r="E75" s="6"/>
      <c r="F75" s="6" t="n">
        <v>9.20988290301996</v>
      </c>
      <c r="G75" s="7"/>
      <c r="H75" s="7"/>
    </row>
    <row r="76" customFormat="false" ht="16.7" hidden="false" customHeight="true" outlineLevel="0" collapsed="false">
      <c r="A76" s="3"/>
      <c r="B76" s="4" t="s">
        <v>28</v>
      </c>
      <c r="C76" s="4" t="s">
        <v>29</v>
      </c>
      <c r="D76" s="5" t="n">
        <v>391</v>
      </c>
      <c r="E76" s="6"/>
      <c r="F76" s="6" t="n">
        <v>9.66687902034141</v>
      </c>
      <c r="G76" s="7"/>
      <c r="H76" s="7"/>
    </row>
    <row r="77" customFormat="false" ht="16.7" hidden="false" customHeight="true" outlineLevel="0" collapsed="false">
      <c r="A77" s="3"/>
      <c r="B77" s="4" t="s">
        <v>25</v>
      </c>
      <c r="C77" s="4" t="s">
        <v>30</v>
      </c>
      <c r="D77" s="5" t="n">
        <v>387</v>
      </c>
      <c r="E77" s="6"/>
      <c r="F77" s="6" t="n">
        <v>8.38475728299349</v>
      </c>
      <c r="G77" s="7" t="n">
        <f aca="false">AVERAGE(F77:F79)</f>
        <v>8.23290052226363</v>
      </c>
      <c r="H77" s="7" t="n">
        <f aca="false">STDEV(F77:F79)</f>
        <v>0.14200916606233</v>
      </c>
    </row>
    <row r="78" customFormat="false" ht="16.7" hidden="false" customHeight="true" outlineLevel="0" collapsed="false">
      <c r="A78" s="3"/>
      <c r="B78" s="4" t="s">
        <v>27</v>
      </c>
      <c r="C78" s="4" t="s">
        <v>30</v>
      </c>
      <c r="D78" s="5" t="n">
        <v>377</v>
      </c>
      <c r="E78" s="6"/>
      <c r="F78" s="6" t="n">
        <v>8.1033881292532</v>
      </c>
      <c r="G78" s="7"/>
      <c r="H78" s="7"/>
    </row>
    <row r="79" customFormat="false" ht="16.7" hidden="false" customHeight="true" outlineLevel="0" collapsed="false">
      <c r="A79" s="3"/>
      <c r="B79" s="4" t="s">
        <v>28</v>
      </c>
      <c r="C79" s="4" t="s">
        <v>30</v>
      </c>
      <c r="D79" s="5" t="n">
        <v>392</v>
      </c>
      <c r="E79" s="6"/>
      <c r="F79" s="6" t="n">
        <v>8.21055615454421</v>
      </c>
      <c r="G79" s="7"/>
      <c r="H79" s="7"/>
    </row>
    <row r="80" customFormat="false" ht="16.7" hidden="false" customHeight="true" outlineLevel="0" collapsed="false">
      <c r="A80" s="3"/>
      <c r="B80" s="4" t="s">
        <v>25</v>
      </c>
      <c r="C80" s="4" t="s">
        <v>31</v>
      </c>
      <c r="D80" s="5" t="n">
        <v>337</v>
      </c>
      <c r="E80" s="6"/>
      <c r="F80" s="6" t="n">
        <v>8.26414934142186</v>
      </c>
      <c r="G80" s="7" t="n">
        <f aca="false">AVERAGE(F80:F82)</f>
        <v>8.21055925647948</v>
      </c>
      <c r="H80" s="7" t="n">
        <f aca="false">STDEV(F80:F82)</f>
        <v>0.0659732439705226</v>
      </c>
    </row>
    <row r="81" customFormat="false" ht="16.7" hidden="false" customHeight="true" outlineLevel="0" collapsed="false">
      <c r="A81" s="3"/>
      <c r="B81" s="4" t="s">
        <v>27</v>
      </c>
      <c r="C81" s="4" t="s">
        <v>31</v>
      </c>
      <c r="D81" s="5" t="n">
        <v>390</v>
      </c>
      <c r="E81" s="6"/>
      <c r="F81" s="6" t="n">
        <v>8.23065286953279</v>
      </c>
      <c r="G81" s="7"/>
      <c r="H81" s="7"/>
    </row>
    <row r="82" customFormat="false" ht="16.7" hidden="false" customHeight="true" outlineLevel="0" collapsed="false">
      <c r="A82" s="3"/>
      <c r="B82" s="4" t="s">
        <v>28</v>
      </c>
      <c r="C82" s="4" t="s">
        <v>31</v>
      </c>
      <c r="D82" s="5" t="n">
        <v>372</v>
      </c>
      <c r="E82" s="6"/>
      <c r="F82" s="6" t="n">
        <v>8.13687555848379</v>
      </c>
      <c r="G82" s="7"/>
      <c r="H82" s="7"/>
    </row>
    <row r="83" customFormat="false" ht="16.7" hidden="false" customHeight="true" outlineLevel="0" collapsed="false">
      <c r="A83" s="3"/>
      <c r="B83" s="4" t="s">
        <v>25</v>
      </c>
      <c r="C83" s="4" t="s">
        <v>32</v>
      </c>
      <c r="D83" s="5" t="n">
        <v>369</v>
      </c>
      <c r="E83" s="6"/>
      <c r="F83" s="6" t="n">
        <v>8.01633145680884</v>
      </c>
      <c r="G83" s="7" t="n">
        <f aca="false">AVERAGE(F83:F85)</f>
        <v>8.29099132428577</v>
      </c>
      <c r="H83" s="7" t="n">
        <f aca="false">STDEV(F83:F85)</f>
        <v>0.243115467524496</v>
      </c>
    </row>
    <row r="84" customFormat="false" ht="16.7" hidden="false" customHeight="true" outlineLevel="0" collapsed="false">
      <c r="A84" s="3"/>
      <c r="B84" s="4" t="s">
        <v>27</v>
      </c>
      <c r="C84" s="4" t="s">
        <v>32</v>
      </c>
      <c r="D84" s="5" t="n">
        <v>358</v>
      </c>
      <c r="E84" s="6"/>
      <c r="F84" s="6" t="n">
        <v>8.47858653876373</v>
      </c>
      <c r="G84" s="7"/>
      <c r="H84" s="7"/>
    </row>
    <row r="85" customFormat="false" ht="16.7" hidden="false" customHeight="true" outlineLevel="0" collapsed="false">
      <c r="A85" s="3"/>
      <c r="B85" s="4" t="s">
        <v>28</v>
      </c>
      <c r="C85" s="4" t="s">
        <v>32</v>
      </c>
      <c r="D85" s="5" t="n">
        <v>359</v>
      </c>
      <c r="E85" s="6"/>
      <c r="F85" s="6" t="n">
        <v>8.37805597728474</v>
      </c>
      <c r="G85" s="7"/>
      <c r="H85" s="7"/>
    </row>
    <row r="86" customFormat="false" ht="16.7" hidden="false" customHeight="true" outlineLevel="0" collapsed="false">
      <c r="A86" s="3"/>
      <c r="B86" s="4" t="s">
        <v>25</v>
      </c>
      <c r="C86" s="4" t="s">
        <v>33</v>
      </c>
      <c r="D86" s="5" t="n">
        <v>373</v>
      </c>
      <c r="E86" s="6"/>
      <c r="F86" s="6" t="n">
        <v>7.79540661328215</v>
      </c>
      <c r="G86" s="7" t="n">
        <f aca="false">AVERAGE(F86:F88)</f>
        <v>7.91815427485612</v>
      </c>
      <c r="H86" s="7" t="n">
        <f aca="false">STDEV(F86:F88)</f>
        <v>0.189890658621899</v>
      </c>
    </row>
    <row r="87" customFormat="false" ht="16.7" hidden="false" customHeight="true" outlineLevel="0" collapsed="false">
      <c r="A87" s="3"/>
      <c r="B87" s="4" t="s">
        <v>27</v>
      </c>
      <c r="C87" s="4" t="s">
        <v>33</v>
      </c>
      <c r="D87" s="5" t="n">
        <v>382</v>
      </c>
      <c r="E87" s="6"/>
      <c r="F87" s="6" t="n">
        <v>7.82218065280242</v>
      </c>
      <c r="G87" s="7"/>
      <c r="H87" s="7"/>
    </row>
    <row r="88" customFormat="false" ht="16.7" hidden="false" customHeight="true" outlineLevel="0" collapsed="false">
      <c r="A88" s="3"/>
      <c r="B88" s="4" t="s">
        <v>28</v>
      </c>
      <c r="C88" s="4" t="s">
        <v>33</v>
      </c>
      <c r="D88" s="5" t="n">
        <v>347</v>
      </c>
      <c r="E88" s="6"/>
      <c r="F88" s="6" t="n">
        <v>8.13687555848379</v>
      </c>
      <c r="G88" s="7"/>
      <c r="H88" s="7"/>
    </row>
    <row r="89" customFormat="false" ht="16.7" hidden="false" customHeight="true" outlineLevel="0" collapsed="false">
      <c r="A89" s="3"/>
      <c r="B89" s="4" t="s">
        <v>25</v>
      </c>
      <c r="C89" s="4" t="s">
        <v>34</v>
      </c>
      <c r="D89" s="5" t="n">
        <v>373</v>
      </c>
      <c r="E89" s="6"/>
      <c r="F89" s="6" t="n">
        <v>10.4412865533658</v>
      </c>
      <c r="G89" s="7" t="n">
        <f aca="false">AVERAGE(F89:F91)</f>
        <v>9.58901831950331</v>
      </c>
      <c r="H89" s="7" t="n">
        <f aca="false">STDEV(F89:F91)</f>
        <v>0.742471528003392</v>
      </c>
    </row>
    <row r="90" customFormat="false" ht="16.7" hidden="false" customHeight="true" outlineLevel="0" collapsed="false">
      <c r="A90" s="3"/>
      <c r="B90" s="4" t="s">
        <v>27</v>
      </c>
      <c r="C90" s="4" t="s">
        <v>34</v>
      </c>
      <c r="D90" s="5" t="n">
        <v>338</v>
      </c>
      <c r="E90" s="6"/>
      <c r="F90" s="6" t="n">
        <v>9.08230434741348</v>
      </c>
      <c r="G90" s="7"/>
      <c r="H90" s="7"/>
    </row>
    <row r="91" customFormat="false" ht="16.7" hidden="false" customHeight="true" outlineLevel="0" collapsed="false">
      <c r="A91" s="3"/>
      <c r="B91" s="4" t="s">
        <v>28</v>
      </c>
      <c r="C91" s="4" t="s">
        <v>34</v>
      </c>
      <c r="D91" s="5" t="n">
        <v>360</v>
      </c>
      <c r="E91" s="6"/>
      <c r="F91" s="6" t="n">
        <v>9.24346405773066</v>
      </c>
      <c r="G91" s="7"/>
      <c r="H91" s="7"/>
    </row>
    <row r="92" customFormat="false" ht="16.7" hidden="false" customHeight="true" outlineLevel="0" collapsed="false">
      <c r="A92" s="3"/>
      <c r="B92" s="4" t="s">
        <v>25</v>
      </c>
      <c r="C92" s="4" t="s">
        <v>35</v>
      </c>
      <c r="D92" s="5" t="n">
        <v>356</v>
      </c>
      <c r="E92" s="6"/>
      <c r="F92" s="6" t="n">
        <v>10.697638748739</v>
      </c>
      <c r="G92" s="7" t="n">
        <f aca="false">AVERAGE(F92:F94)</f>
        <v>11.4587082708598</v>
      </c>
      <c r="H92" s="7" t="n">
        <f aca="false">STDEV(F92:F94)</f>
        <v>1.16948908825663</v>
      </c>
    </row>
    <row r="93" customFormat="false" ht="16.7" hidden="false" customHeight="true" outlineLevel="0" collapsed="false">
      <c r="A93" s="3"/>
      <c r="B93" s="4" t="s">
        <v>27</v>
      </c>
      <c r="C93" s="4" t="s">
        <v>35</v>
      </c>
      <c r="D93" s="5" t="n">
        <v>314</v>
      </c>
      <c r="E93" s="6"/>
      <c r="F93" s="6" t="n">
        <v>10.8731764636002</v>
      </c>
      <c r="G93" s="7"/>
      <c r="H93" s="7"/>
    </row>
    <row r="94" customFormat="false" ht="16.7" hidden="false" customHeight="true" outlineLevel="0" collapsed="false">
      <c r="A94" s="3"/>
      <c r="B94" s="4" t="s">
        <v>28</v>
      </c>
      <c r="C94" s="4" t="s">
        <v>35</v>
      </c>
      <c r="D94" s="5" t="n">
        <v>366</v>
      </c>
      <c r="E94" s="6"/>
      <c r="F94" s="6" t="n">
        <v>12.8053096002401</v>
      </c>
      <c r="G94" s="7"/>
      <c r="H94" s="7"/>
    </row>
    <row r="95" customFormat="false" ht="16.7" hidden="false" customHeight="true" outlineLevel="0" collapsed="false">
      <c r="A95" s="3"/>
      <c r="B95" s="4" t="s">
        <v>25</v>
      </c>
      <c r="C95" s="4" t="s">
        <v>36</v>
      </c>
      <c r="D95" s="5" t="n">
        <v>363</v>
      </c>
      <c r="E95" s="6"/>
      <c r="F95" s="6" t="n">
        <v>8.29094829106611</v>
      </c>
      <c r="G95" s="7" t="n">
        <f aca="false">AVERAGE(F95:F97)</f>
        <v>8.55460089223146</v>
      </c>
      <c r="H95" s="7" t="n">
        <f aca="false">STDEV(F95:F97)</f>
        <v>0.228723450358578</v>
      </c>
    </row>
    <row r="96" customFormat="false" ht="16.7" hidden="false" customHeight="true" outlineLevel="0" collapsed="false">
      <c r="A96" s="3"/>
      <c r="B96" s="4" t="s">
        <v>27</v>
      </c>
      <c r="C96" s="4" t="s">
        <v>36</v>
      </c>
      <c r="D96" s="5" t="n">
        <v>345</v>
      </c>
      <c r="E96" s="6"/>
      <c r="F96" s="6" t="n">
        <v>8.67301465509776</v>
      </c>
      <c r="G96" s="7"/>
      <c r="H96" s="7"/>
    </row>
    <row r="97" customFormat="false" ht="16.7" hidden="false" customHeight="true" outlineLevel="0" collapsed="false">
      <c r="A97" s="3"/>
      <c r="B97" s="4" t="s">
        <v>28</v>
      </c>
      <c r="C97" s="4" t="s">
        <v>36</v>
      </c>
      <c r="D97" s="5" t="n">
        <v>329</v>
      </c>
      <c r="E97" s="6"/>
      <c r="F97" s="6" t="n">
        <v>8.6998397305305</v>
      </c>
      <c r="G97" s="7"/>
      <c r="H97" s="7"/>
    </row>
    <row r="98" customFormat="false" ht="16.7" hidden="false" customHeight="true" outlineLevel="0" collapsed="false">
      <c r="A98" s="3"/>
      <c r="B98" s="4" t="s">
        <v>25</v>
      </c>
      <c r="C98" s="4" t="s">
        <v>37</v>
      </c>
      <c r="D98" s="5" t="n">
        <v>375</v>
      </c>
      <c r="E98" s="6"/>
      <c r="F98" s="6" t="n">
        <v>8.31104854856103</v>
      </c>
      <c r="G98" s="7" t="n">
        <f aca="false">AVERAGE(F98:F100)</f>
        <v>8.42721270761325</v>
      </c>
      <c r="H98" s="7" t="n">
        <f aca="false">STDEV(F98:F100)</f>
        <v>0.120886421691348</v>
      </c>
    </row>
    <row r="99" customFormat="false" ht="16.7" hidden="false" customHeight="true" outlineLevel="0" collapsed="false">
      <c r="A99" s="3"/>
      <c r="B99" s="4" t="s">
        <v>27</v>
      </c>
      <c r="C99" s="4" t="s">
        <v>37</v>
      </c>
      <c r="D99" s="5" t="n">
        <v>341</v>
      </c>
      <c r="E99" s="6"/>
      <c r="F99" s="6" t="n">
        <v>8.41826536775424</v>
      </c>
      <c r="G99" s="7"/>
      <c r="H99" s="7"/>
    </row>
    <row r="100" customFormat="false" ht="16.7" hidden="false" customHeight="true" outlineLevel="0" collapsed="false">
      <c r="A100" s="3"/>
      <c r="B100" s="4" t="s">
        <v>28</v>
      </c>
      <c r="C100" s="4" t="s">
        <v>37</v>
      </c>
      <c r="D100" s="5" t="n">
        <v>428</v>
      </c>
      <c r="E100" s="6"/>
      <c r="F100" s="6" t="n">
        <v>8.55232420652448</v>
      </c>
      <c r="G100" s="7"/>
      <c r="H100" s="7"/>
    </row>
    <row r="101" customFormat="false" ht="16.7" hidden="false" customHeight="true" outlineLevel="0" collapsed="false">
      <c r="A101" s="3"/>
      <c r="B101" s="4" t="s">
        <v>25</v>
      </c>
      <c r="C101" s="4" t="s">
        <v>38</v>
      </c>
      <c r="D101" s="5" t="n">
        <v>386</v>
      </c>
      <c r="E101" s="6"/>
      <c r="F101" s="6" t="n">
        <v>8.57243677157731</v>
      </c>
      <c r="G101" s="7" t="n">
        <f aca="false">AVERAGE(F101:F103)</f>
        <v>8.35213021310831</v>
      </c>
      <c r="H101" s="7" t="n">
        <f aca="false">STDEV(F101:F103)</f>
        <v>0.191640459431013</v>
      </c>
    </row>
    <row r="102" customFormat="false" ht="16.7" hidden="false" customHeight="true" outlineLevel="0" collapsed="false">
      <c r="A102" s="3"/>
      <c r="B102" s="4" t="s">
        <v>27</v>
      </c>
      <c r="C102" s="4" t="s">
        <v>38</v>
      </c>
      <c r="D102" s="5" t="n">
        <v>392</v>
      </c>
      <c r="E102" s="6"/>
      <c r="F102" s="6" t="n">
        <v>8.26</v>
      </c>
      <c r="G102" s="7"/>
      <c r="H102" s="7"/>
    </row>
    <row r="103" customFormat="false" ht="16.7" hidden="false" customHeight="true" outlineLevel="0" collapsed="false">
      <c r="A103" s="3"/>
      <c r="B103" s="4" t="s">
        <v>28</v>
      </c>
      <c r="C103" s="4" t="s">
        <v>38</v>
      </c>
      <c r="D103" s="5" t="n">
        <v>393</v>
      </c>
      <c r="E103" s="6"/>
      <c r="F103" s="6" t="n">
        <v>8.22395386774762</v>
      </c>
      <c r="G103" s="7"/>
      <c r="H103" s="7"/>
    </row>
    <row r="104" customFormat="false" ht="16.7" hidden="false" customHeight="true" outlineLevel="0" collapsed="false">
      <c r="A104" s="3"/>
      <c r="B104" s="4" t="s">
        <v>25</v>
      </c>
      <c r="C104" s="4" t="s">
        <v>39</v>
      </c>
      <c r="D104" s="5" t="n">
        <v>412</v>
      </c>
      <c r="E104" s="6"/>
      <c r="F104" s="6" t="n">
        <v>8.4383714730254</v>
      </c>
      <c r="G104" s="7" t="n">
        <f aca="false">AVERAGE(F104:F106)</f>
        <v>8.50444625693769</v>
      </c>
      <c r="H104" s="7" t="n">
        <f aca="false">STDEV(F104:F106)</f>
        <v>0.126231284030696</v>
      </c>
    </row>
    <row r="105" customFormat="false" ht="16.7" hidden="false" customHeight="true" outlineLevel="0" collapsed="false">
      <c r="A105" s="3"/>
      <c r="B105" s="4" t="s">
        <v>27</v>
      </c>
      <c r="C105" s="4" t="s">
        <v>39</v>
      </c>
      <c r="D105" s="5" t="n">
        <v>451</v>
      </c>
      <c r="E105" s="6"/>
      <c r="F105" s="6" t="n">
        <v>8.65</v>
      </c>
      <c r="G105" s="7"/>
      <c r="H105" s="7"/>
    </row>
    <row r="106" customFormat="false" ht="16.7" hidden="false" customHeight="true" outlineLevel="0" collapsed="false">
      <c r="A106" s="3"/>
      <c r="B106" s="4" t="s">
        <v>28</v>
      </c>
      <c r="C106" s="4" t="s">
        <v>39</v>
      </c>
      <c r="D106" s="5" t="n">
        <v>374</v>
      </c>
      <c r="E106" s="6"/>
      <c r="F106" s="6" t="n">
        <v>8.42496729778767</v>
      </c>
      <c r="G106" s="7"/>
      <c r="H106" s="7"/>
    </row>
    <row r="107" customFormat="false" ht="16.7" hidden="false" customHeight="true" outlineLevel="0" collapsed="false">
      <c r="A107" s="3"/>
      <c r="B107" s="4" t="s">
        <v>25</v>
      </c>
      <c r="C107" s="4" t="s">
        <v>40</v>
      </c>
      <c r="D107" s="6" t="n">
        <v>442.5561</v>
      </c>
      <c r="E107" s="8"/>
      <c r="F107" s="9" t="n">
        <v>2.16541869698252</v>
      </c>
      <c r="G107" s="10" t="n">
        <f aca="false">AVERAGE(F107:F108)</f>
        <v>2.11119643017359</v>
      </c>
      <c r="H107" s="10" t="n">
        <f aca="false">STDEV(F107:F108)</f>
        <v>0.0766818651038058</v>
      </c>
      <c r="I107" s="11"/>
    </row>
    <row r="108" customFormat="false" ht="16.7" hidden="false" customHeight="true" outlineLevel="0" collapsed="false">
      <c r="A108" s="3"/>
      <c r="B108" s="4" t="s">
        <v>27</v>
      </c>
      <c r="C108" s="4" t="s">
        <v>40</v>
      </c>
      <c r="D108" s="6" t="n">
        <v>403.63785</v>
      </c>
      <c r="E108" s="8"/>
      <c r="F108" s="9" t="n">
        <v>2.05697416336465</v>
      </c>
      <c r="G108" s="10"/>
      <c r="H108" s="10"/>
      <c r="I108" s="11"/>
    </row>
    <row r="109" customFormat="false" ht="16.7" hidden="false" customHeight="true" outlineLevel="0" collapsed="false">
      <c r="A109" s="3"/>
      <c r="B109" s="4" t="s">
        <v>25</v>
      </c>
      <c r="C109" s="4" t="s">
        <v>41</v>
      </c>
      <c r="D109" s="6" t="n">
        <v>521.319225</v>
      </c>
      <c r="E109" s="8"/>
      <c r="F109" s="9" t="n">
        <v>7.21124633541056</v>
      </c>
      <c r="G109" s="10" t="n">
        <f aca="false">AVERAGE(F109:F110)</f>
        <v>7.58091720580624</v>
      </c>
      <c r="H109" s="10" t="n">
        <f aca="false">STDEV(F109:F110)</f>
        <v>0.522793558527838</v>
      </c>
      <c r="I109" s="11"/>
    </row>
    <row r="110" customFormat="false" ht="16.7" hidden="false" customHeight="true" outlineLevel="0" collapsed="false">
      <c r="A110" s="3"/>
      <c r="B110" s="4" t="s">
        <v>27</v>
      </c>
      <c r="C110" s="4" t="s">
        <v>41</v>
      </c>
      <c r="D110" s="6" t="n">
        <v>607.1247</v>
      </c>
      <c r="E110" s="8"/>
      <c r="F110" s="9" t="n">
        <v>7.95058807620192</v>
      </c>
      <c r="G110" s="10"/>
      <c r="H110" s="10"/>
      <c r="I110" s="11"/>
    </row>
    <row r="111" customFormat="false" ht="16.7" hidden="false" customHeight="true" outlineLevel="0" collapsed="false">
      <c r="A111" s="3"/>
      <c r="B111" s="4" t="s">
        <v>25</v>
      </c>
      <c r="C111" s="4" t="s">
        <v>42</v>
      </c>
      <c r="D111" s="6" t="n">
        <v>363.051675</v>
      </c>
      <c r="E111" s="8"/>
      <c r="F111" s="9" t="n">
        <v>0.0965176549508335</v>
      </c>
      <c r="G111" s="10" t="n">
        <f aca="false">AVERAGE(F111:F112)</f>
        <v>0.119995807028147</v>
      </c>
      <c r="H111" s="10" t="n">
        <f aca="false">STDEV(F111:F112)</f>
        <v>0.0332031210871942</v>
      </c>
      <c r="I111" s="11"/>
    </row>
    <row r="112" customFormat="false" ht="16.7" hidden="false" customHeight="true" outlineLevel="0" collapsed="false">
      <c r="A112" s="3"/>
      <c r="B112" s="4" t="s">
        <v>27</v>
      </c>
      <c r="C112" s="4" t="s">
        <v>42</v>
      </c>
      <c r="D112" s="6" t="n">
        <v>345.4458</v>
      </c>
      <c r="E112" s="8"/>
      <c r="F112" s="9" t="n">
        <v>0.14347395910546</v>
      </c>
      <c r="G112" s="10"/>
      <c r="H112" s="10"/>
      <c r="I112" s="11"/>
    </row>
    <row r="113" customFormat="false" ht="16.7" hidden="false" customHeight="true" outlineLevel="0" collapsed="false">
      <c r="A113" s="3"/>
      <c r="B113" s="4" t="s">
        <v>25</v>
      </c>
      <c r="C113" s="4" t="s">
        <v>43</v>
      </c>
      <c r="D113" s="6" t="n">
        <v>318.38835</v>
      </c>
      <c r="E113" s="8"/>
      <c r="F113" s="9" t="n">
        <v>0.0174570749446563</v>
      </c>
      <c r="G113" s="10" t="n">
        <f aca="false">AVERAGE(F113:F114)</f>
        <v>0.00872853747232816</v>
      </c>
      <c r="H113" s="10" t="n">
        <f aca="false">STDEV(F113:F114)</f>
        <v>0.0123440160730483</v>
      </c>
      <c r="I113" s="11"/>
    </row>
    <row r="114" customFormat="false" ht="16.7" hidden="false" customHeight="true" outlineLevel="0" collapsed="false">
      <c r="A114" s="3"/>
      <c r="B114" s="4" t="s">
        <v>27</v>
      </c>
      <c r="C114" s="4" t="s">
        <v>43</v>
      </c>
      <c r="D114" s="6" t="n">
        <v>392.51835</v>
      </c>
      <c r="E114" s="8"/>
      <c r="F114" s="9" t="n">
        <v>0</v>
      </c>
      <c r="G114" s="10"/>
      <c r="H114" s="10"/>
      <c r="I114" s="11"/>
    </row>
    <row r="115" customFormat="false" ht="16.7" hidden="false" customHeight="true" outlineLevel="0" collapsed="false">
      <c r="A115" s="3"/>
      <c r="B115" s="4" t="s">
        <v>25</v>
      </c>
      <c r="C115" s="4" t="s">
        <v>44</v>
      </c>
      <c r="D115" s="6" t="n">
        <v>361.0131</v>
      </c>
      <c r="E115" s="8"/>
      <c r="F115" s="9" t="n">
        <v>0</v>
      </c>
      <c r="G115" s="10" t="n">
        <f aca="false">AVERAGE(F115:F116)</f>
        <v>0.0382904305972837</v>
      </c>
      <c r="H115" s="10" t="n">
        <f aca="false">STDEV(F115:F116)</f>
        <v>0.0541508462597843</v>
      </c>
      <c r="I115" s="11"/>
    </row>
    <row r="116" customFormat="false" ht="16.7" hidden="false" customHeight="true" outlineLevel="0" collapsed="false">
      <c r="A116" s="3"/>
      <c r="B116" s="4" t="s">
        <v>27</v>
      </c>
      <c r="C116" s="4" t="s">
        <v>44</v>
      </c>
      <c r="D116" s="6" t="n">
        <v>312.0873</v>
      </c>
      <c r="E116" s="8"/>
      <c r="F116" s="9" t="n">
        <v>0.0765808611945673</v>
      </c>
      <c r="G116" s="10"/>
      <c r="H116" s="10"/>
      <c r="I116" s="11"/>
    </row>
    <row r="117" customFormat="false" ht="16.7" hidden="false" customHeight="true" outlineLevel="0" collapsed="false">
      <c r="A117" s="3"/>
      <c r="B117" s="4" t="s">
        <v>25</v>
      </c>
      <c r="C117" s="4" t="s">
        <v>45</v>
      </c>
      <c r="D117" s="6" t="n">
        <v>345.81645</v>
      </c>
      <c r="E117" s="8"/>
      <c r="F117" s="9" t="n">
        <v>0.106528419059104</v>
      </c>
      <c r="G117" s="10" t="n">
        <f aca="false">AVERAGE(F117:F118)</f>
        <v>0.0603656992523258</v>
      </c>
      <c r="H117" s="10" t="n">
        <f aca="false">STDEV(F117:F118)</f>
        <v>0.0652839444267752</v>
      </c>
      <c r="I117" s="11"/>
    </row>
    <row r="118" customFormat="false" ht="16.7" hidden="false" customHeight="true" outlineLevel="0" collapsed="false">
      <c r="A118" s="3"/>
      <c r="B118" s="4" t="s">
        <v>27</v>
      </c>
      <c r="C118" s="4" t="s">
        <v>45</v>
      </c>
      <c r="D118" s="6" t="n">
        <v>354.3414</v>
      </c>
      <c r="E118" s="8"/>
      <c r="F118" s="9" t="n">
        <v>0.0142029794455474</v>
      </c>
      <c r="G118" s="10"/>
      <c r="H118" s="10"/>
      <c r="I118" s="11"/>
    </row>
    <row r="119" customFormat="false" ht="16.7" hidden="false" customHeight="true" outlineLevel="0" collapsed="false">
      <c r="A119" s="3"/>
      <c r="B119" s="12"/>
      <c r="C119" s="12"/>
      <c r="D119" s="18"/>
      <c r="E119" s="13"/>
      <c r="F119" s="15"/>
      <c r="G119" s="19"/>
      <c r="H119" s="19"/>
    </row>
    <row r="120" customFormat="false" ht="16.7" hidden="false" customHeight="true" outlineLevel="0" collapsed="false">
      <c r="A120" s="17" t="s">
        <v>48</v>
      </c>
      <c r="B120" s="17"/>
      <c r="C120" s="17"/>
      <c r="D120" s="17"/>
      <c r="E120" s="17"/>
      <c r="F120" s="17"/>
    </row>
    <row r="121" customFormat="false" ht="13.7" hidden="false" customHeight="true" outlineLevel="0" collapsed="false">
      <c r="A121" s="3"/>
      <c r="B121" s="1" t="s">
        <v>47</v>
      </c>
      <c r="C121" s="1" t="s">
        <v>3</v>
      </c>
      <c r="D121" s="1" t="s">
        <v>4</v>
      </c>
      <c r="E121" s="1" t="s">
        <v>5</v>
      </c>
      <c r="F121" s="1" t="s">
        <v>6</v>
      </c>
      <c r="G121" s="1"/>
      <c r="H121" s="1"/>
    </row>
    <row r="122" customFormat="false" ht="16.7" hidden="false" customHeight="true" outlineLevel="0" collapsed="false">
      <c r="A122" s="3"/>
      <c r="B122" s="4" t="s">
        <v>9</v>
      </c>
      <c r="C122" s="4" t="s">
        <v>10</v>
      </c>
      <c r="D122" s="5" t="n">
        <v>528</v>
      </c>
      <c r="E122" s="6" t="n">
        <v>9.765625</v>
      </c>
      <c r="F122" s="6" t="n">
        <v>8.40078594834949</v>
      </c>
      <c r="G122" s="6"/>
      <c r="H122" s="6"/>
    </row>
    <row r="123" customFormat="false" ht="16.7" hidden="false" customHeight="true" outlineLevel="0" collapsed="false">
      <c r="A123" s="3"/>
      <c r="B123" s="4" t="s">
        <v>11</v>
      </c>
      <c r="C123" s="4" t="s">
        <v>12</v>
      </c>
      <c r="D123" s="5" t="n">
        <v>475</v>
      </c>
      <c r="E123" s="6" t="n">
        <v>19.53125</v>
      </c>
      <c r="F123" s="6" t="n">
        <v>24.0685150866455</v>
      </c>
      <c r="G123" s="6"/>
      <c r="H123" s="6"/>
    </row>
    <row r="124" customFormat="false" ht="16.7" hidden="false" customHeight="true" outlineLevel="0" collapsed="false">
      <c r="A124" s="3"/>
      <c r="B124" s="4" t="s">
        <v>13</v>
      </c>
      <c r="C124" s="4" t="s">
        <v>14</v>
      </c>
      <c r="D124" s="5" t="n">
        <v>474</v>
      </c>
      <c r="E124" s="6" t="n">
        <v>39.0625</v>
      </c>
      <c r="F124" s="6" t="n">
        <v>41.0168794401259</v>
      </c>
      <c r="G124" s="6"/>
      <c r="H124" s="6"/>
    </row>
    <row r="125" customFormat="false" ht="16.7" hidden="false" customHeight="true" outlineLevel="0" collapsed="false">
      <c r="A125" s="3"/>
      <c r="B125" s="4" t="s">
        <v>15</v>
      </c>
      <c r="C125" s="4" t="s">
        <v>16</v>
      </c>
      <c r="D125" s="5" t="n">
        <v>452</v>
      </c>
      <c r="E125" s="6" t="n">
        <v>78.125</v>
      </c>
      <c r="F125" s="6" t="n">
        <v>73.5610277033157</v>
      </c>
      <c r="G125" s="6"/>
      <c r="H125" s="6"/>
    </row>
    <row r="126" customFormat="false" ht="16.7" hidden="false" customHeight="true" outlineLevel="0" collapsed="false">
      <c r="A126" s="3"/>
      <c r="B126" s="4" t="s">
        <v>17</v>
      </c>
      <c r="C126" s="4" t="s">
        <v>18</v>
      </c>
      <c r="D126" s="5" t="n">
        <v>423</v>
      </c>
      <c r="E126" s="6" t="n">
        <v>156.25</v>
      </c>
      <c r="F126" s="6" t="n">
        <v>149.55099049334</v>
      </c>
      <c r="G126" s="6"/>
      <c r="H126" s="6"/>
    </row>
    <row r="127" customFormat="false" ht="16.7" hidden="false" customHeight="true" outlineLevel="0" collapsed="false">
      <c r="A127" s="3"/>
      <c r="B127" s="4" t="s">
        <v>19</v>
      </c>
      <c r="C127" s="4" t="s">
        <v>20</v>
      </c>
      <c r="D127" s="5" t="n">
        <v>451</v>
      </c>
      <c r="E127" s="6" t="n">
        <v>312.5</v>
      </c>
      <c r="F127" s="6" t="n">
        <v>289.004006275631</v>
      </c>
      <c r="G127" s="6"/>
      <c r="H127" s="6"/>
    </row>
    <row r="128" customFormat="false" ht="16.7" hidden="false" customHeight="true" outlineLevel="0" collapsed="false">
      <c r="A128" s="3"/>
      <c r="B128" s="4" t="s">
        <v>21</v>
      </c>
      <c r="C128" s="4" t="s">
        <v>22</v>
      </c>
      <c r="D128" s="5" t="n">
        <v>482</v>
      </c>
      <c r="E128" s="6" t="n">
        <v>625</v>
      </c>
      <c r="F128" s="6" t="n">
        <v>638.247574924727</v>
      </c>
      <c r="G128" s="6"/>
      <c r="H128" s="6"/>
    </row>
    <row r="129" customFormat="false" ht="16.7" hidden="false" customHeight="true" outlineLevel="0" collapsed="false">
      <c r="A129" s="3"/>
      <c r="B129" s="4" t="s">
        <v>23</v>
      </c>
      <c r="C129" s="4" t="s">
        <v>24</v>
      </c>
      <c r="D129" s="5" t="n">
        <v>479</v>
      </c>
      <c r="E129" s="6" t="n">
        <v>1250</v>
      </c>
      <c r="F129" s="6" t="n">
        <v>1310.90981712488</v>
      </c>
      <c r="G129" s="6"/>
      <c r="H129" s="6"/>
    </row>
    <row r="130" customFormat="false" ht="16.7" hidden="false" customHeight="true" outlineLevel="0" collapsed="false">
      <c r="A130" s="3"/>
      <c r="B130" s="4" t="s">
        <v>25</v>
      </c>
      <c r="C130" s="4" t="s">
        <v>26</v>
      </c>
      <c r="D130" s="5" t="n">
        <v>489</v>
      </c>
      <c r="E130" s="6"/>
      <c r="F130" s="6" t="n">
        <v>83.5616521444219</v>
      </c>
      <c r="G130" s="7" t="n">
        <f aca="false">AVERAGE(F130:F132)</f>
        <v>94.0248461111296</v>
      </c>
      <c r="H130" s="7" t="n">
        <f aca="false">STDEV(F130:F132)</f>
        <v>9.30858687431389</v>
      </c>
    </row>
    <row r="131" customFormat="false" ht="16.7" hidden="false" customHeight="true" outlineLevel="0" collapsed="false">
      <c r="A131" s="3"/>
      <c r="B131" s="4" t="s">
        <v>27</v>
      </c>
      <c r="C131" s="4" t="s">
        <v>26</v>
      </c>
      <c r="D131" s="5" t="n">
        <v>465</v>
      </c>
      <c r="E131" s="6"/>
      <c r="F131" s="6" t="n">
        <v>101.387397952742</v>
      </c>
      <c r="G131" s="7"/>
      <c r="H131" s="7"/>
    </row>
    <row r="132" customFormat="false" ht="16.7" hidden="false" customHeight="true" outlineLevel="0" collapsed="false">
      <c r="A132" s="3"/>
      <c r="B132" s="4" t="s">
        <v>28</v>
      </c>
      <c r="C132" s="4" t="s">
        <v>26</v>
      </c>
      <c r="D132" s="5" t="n">
        <v>516</v>
      </c>
      <c r="E132" s="6"/>
      <c r="F132" s="6" t="n">
        <v>97.1254882362247</v>
      </c>
      <c r="G132" s="7"/>
      <c r="H132" s="7"/>
    </row>
    <row r="133" customFormat="false" ht="16.7" hidden="false" customHeight="true" outlineLevel="0" collapsed="false">
      <c r="A133" s="3"/>
      <c r="B133" s="4" t="s">
        <v>25</v>
      </c>
      <c r="C133" s="4" t="s">
        <v>29</v>
      </c>
      <c r="D133" s="5" t="n">
        <v>499</v>
      </c>
      <c r="E133" s="6"/>
      <c r="F133" s="6" t="n">
        <v>62.5177056340203</v>
      </c>
      <c r="G133" s="7" t="n">
        <f aca="false">AVERAGE(F133:F135)</f>
        <v>73.7789455020426</v>
      </c>
      <c r="H133" s="7" t="n">
        <f aca="false">STDEV(F133:F135)</f>
        <v>12.0148994576171</v>
      </c>
    </row>
    <row r="134" customFormat="false" ht="16.7" hidden="false" customHeight="true" outlineLevel="0" collapsed="false">
      <c r="A134" s="3"/>
      <c r="B134" s="4" t="s">
        <v>27</v>
      </c>
      <c r="C134" s="4" t="s">
        <v>29</v>
      </c>
      <c r="D134" s="5" t="n">
        <v>493</v>
      </c>
      <c r="E134" s="6"/>
      <c r="F134" s="6" t="n">
        <v>72.3920041464889</v>
      </c>
      <c r="G134" s="7"/>
      <c r="H134" s="7"/>
    </row>
    <row r="135" customFormat="false" ht="16.7" hidden="false" customHeight="true" outlineLevel="0" collapsed="false">
      <c r="A135" s="3"/>
      <c r="B135" s="4" t="s">
        <v>28</v>
      </c>
      <c r="C135" s="4" t="s">
        <v>29</v>
      </c>
      <c r="D135" s="5" t="n">
        <v>470</v>
      </c>
      <c r="E135" s="6"/>
      <c r="F135" s="6" t="n">
        <v>86.4271267256185</v>
      </c>
      <c r="G135" s="7"/>
      <c r="H135" s="7"/>
    </row>
    <row r="136" customFormat="false" ht="16.7" hidden="false" customHeight="true" outlineLevel="0" collapsed="false">
      <c r="A136" s="3"/>
      <c r="B136" s="4" t="s">
        <v>25</v>
      </c>
      <c r="C136" s="4" t="s">
        <v>30</v>
      </c>
      <c r="D136" s="5" t="n">
        <v>455</v>
      </c>
      <c r="E136" s="6"/>
      <c r="F136" s="6" t="n">
        <v>73.2814223816372</v>
      </c>
      <c r="G136" s="7" t="n">
        <f aca="false">AVERAGE(F136:F138)</f>
        <v>70.7603216232898</v>
      </c>
      <c r="H136" s="7" t="n">
        <f aca="false">STDEV(F136:F138)</f>
        <v>3.19651236622762</v>
      </c>
    </row>
    <row r="137" customFormat="false" ht="16.7" hidden="false" customHeight="true" outlineLevel="0" collapsed="false">
      <c r="A137" s="3"/>
      <c r="B137" s="4" t="s">
        <v>27</v>
      </c>
      <c r="C137" s="4" t="s">
        <v>30</v>
      </c>
      <c r="D137" s="5" t="n">
        <v>509</v>
      </c>
      <c r="E137" s="6"/>
      <c r="F137" s="6" t="n">
        <v>67.1650914947412</v>
      </c>
      <c r="G137" s="7"/>
      <c r="H137" s="7"/>
    </row>
    <row r="138" customFormat="false" ht="16.7" hidden="false" customHeight="true" outlineLevel="0" collapsed="false">
      <c r="A138" s="3"/>
      <c r="B138" s="4" t="s">
        <v>28</v>
      </c>
      <c r="C138" s="4" t="s">
        <v>30</v>
      </c>
      <c r="D138" s="5" t="n">
        <v>470</v>
      </c>
      <c r="E138" s="6"/>
      <c r="F138" s="6" t="n">
        <v>71.8344509934909</v>
      </c>
      <c r="G138" s="7"/>
      <c r="H138" s="7"/>
    </row>
    <row r="139" customFormat="false" ht="16.7" hidden="false" customHeight="true" outlineLevel="0" collapsed="false">
      <c r="A139" s="3"/>
      <c r="B139" s="4" t="s">
        <v>25</v>
      </c>
      <c r="C139" s="4" t="s">
        <v>31</v>
      </c>
      <c r="D139" s="5" t="n">
        <v>466</v>
      </c>
      <c r="E139" s="6"/>
      <c r="F139" s="6" t="n">
        <v>71.7725445416485</v>
      </c>
      <c r="G139" s="7" t="n">
        <f aca="false">AVERAGE(F139:F141)</f>
        <v>74.5746737406712</v>
      </c>
      <c r="H139" s="7" t="n">
        <f aca="false">STDEV(F139:F141)</f>
        <v>3.89461698115881</v>
      </c>
    </row>
    <row r="140" customFormat="false" ht="16.7" hidden="false" customHeight="true" outlineLevel="0" collapsed="false">
      <c r="A140" s="3"/>
      <c r="B140" s="4" t="s">
        <v>27</v>
      </c>
      <c r="C140" s="4" t="s">
        <v>31</v>
      </c>
      <c r="D140" s="5" t="n">
        <v>465</v>
      </c>
      <c r="E140" s="6"/>
      <c r="F140" s="6" t="n">
        <v>72.9295775772026</v>
      </c>
      <c r="G140" s="7"/>
      <c r="H140" s="7"/>
    </row>
    <row r="141" customFormat="false" ht="16.7" hidden="false" customHeight="true" outlineLevel="0" collapsed="false">
      <c r="A141" s="3"/>
      <c r="B141" s="4" t="s">
        <v>28</v>
      </c>
      <c r="C141" s="4" t="s">
        <v>31</v>
      </c>
      <c r="D141" s="5" t="n">
        <v>478</v>
      </c>
      <c r="E141" s="6"/>
      <c r="F141" s="6" t="n">
        <v>79.0218991031626</v>
      </c>
      <c r="G141" s="7"/>
      <c r="H141" s="7"/>
    </row>
    <row r="142" customFormat="false" ht="16.7" hidden="false" customHeight="true" outlineLevel="0" collapsed="false">
      <c r="A142" s="3"/>
      <c r="B142" s="4" t="s">
        <v>25</v>
      </c>
      <c r="C142" s="4" t="s">
        <v>32</v>
      </c>
      <c r="D142" s="5" t="n">
        <v>419</v>
      </c>
      <c r="E142" s="6"/>
      <c r="F142" s="6" t="n">
        <v>71.8344509934909</v>
      </c>
      <c r="G142" s="7" t="n">
        <f aca="false">AVERAGE(F142:F144)</f>
        <v>67.8722241430595</v>
      </c>
      <c r="H142" s="7" t="n">
        <f aca="false">STDEV(F142:F144)</f>
        <v>4.45317855853546</v>
      </c>
    </row>
    <row r="143" customFormat="false" ht="16.7" hidden="false" customHeight="true" outlineLevel="0" collapsed="false">
      <c r="A143" s="3"/>
      <c r="B143" s="4" t="s">
        <v>27</v>
      </c>
      <c r="C143" s="4" t="s">
        <v>32</v>
      </c>
      <c r="D143" s="5" t="n">
        <v>503</v>
      </c>
      <c r="E143" s="6"/>
      <c r="F143" s="6" t="n">
        <v>68.7294849115488</v>
      </c>
      <c r="G143" s="7"/>
      <c r="H143" s="7"/>
    </row>
    <row r="144" customFormat="false" ht="16.7" hidden="false" customHeight="true" outlineLevel="0" collapsed="false">
      <c r="A144" s="3"/>
      <c r="B144" s="4" t="s">
        <v>28</v>
      </c>
      <c r="C144" s="4" t="s">
        <v>32</v>
      </c>
      <c r="D144" s="5" t="n">
        <v>463</v>
      </c>
      <c r="E144" s="6"/>
      <c r="F144" s="6" t="n">
        <v>63.0527365241388</v>
      </c>
      <c r="G144" s="7"/>
      <c r="H144" s="7"/>
    </row>
    <row r="145" customFormat="false" ht="16.7" hidden="false" customHeight="true" outlineLevel="0" collapsed="false">
      <c r="A145" s="3"/>
      <c r="B145" s="4" t="s">
        <v>25</v>
      </c>
      <c r="C145" s="4" t="s">
        <v>33</v>
      </c>
      <c r="D145" s="5" t="n">
        <v>440</v>
      </c>
      <c r="E145" s="6"/>
      <c r="F145" s="6" t="n">
        <v>67.1650914947412</v>
      </c>
      <c r="G145" s="7" t="n">
        <f aca="false">AVERAGE(F145:F147)</f>
        <v>68.2647986472098</v>
      </c>
      <c r="H145" s="7" t="n">
        <f aca="false">STDEV(F145:F147)</f>
        <v>2.81452072308224</v>
      </c>
    </row>
    <row r="146" customFormat="false" ht="16.7" hidden="false" customHeight="true" outlineLevel="0" collapsed="false">
      <c r="A146" s="3"/>
      <c r="B146" s="4" t="s">
        <v>27</v>
      </c>
      <c r="C146" s="4" t="s">
        <v>33</v>
      </c>
      <c r="D146" s="5" t="n">
        <v>514</v>
      </c>
      <c r="E146" s="6"/>
      <c r="F146" s="6" t="n">
        <v>66.1661601931055</v>
      </c>
      <c r="G146" s="7"/>
      <c r="H146" s="7"/>
    </row>
    <row r="147" customFormat="false" ht="16.7" hidden="false" customHeight="true" outlineLevel="0" collapsed="false">
      <c r="A147" s="3"/>
      <c r="B147" s="4" t="s">
        <v>28</v>
      </c>
      <c r="C147" s="4" t="s">
        <v>33</v>
      </c>
      <c r="D147" s="5" t="n">
        <v>465</v>
      </c>
      <c r="E147" s="6"/>
      <c r="F147" s="6" t="n">
        <v>71.4631442537825</v>
      </c>
      <c r="G147" s="7"/>
      <c r="H147" s="7"/>
    </row>
    <row r="148" customFormat="false" ht="16.7" hidden="false" customHeight="true" outlineLevel="0" collapsed="false">
      <c r="A148" s="3"/>
      <c r="B148" s="4" t="s">
        <v>25</v>
      </c>
      <c r="C148" s="4" t="s">
        <v>34</v>
      </c>
      <c r="D148" s="5" t="n">
        <v>441</v>
      </c>
      <c r="E148" s="6"/>
      <c r="F148" s="6" t="n">
        <v>133.014319737698</v>
      </c>
      <c r="G148" s="7" t="n">
        <f aca="false">AVERAGE(F148:F150)</f>
        <v>151.006160638931</v>
      </c>
      <c r="H148" s="7" t="n">
        <f aca="false">STDEV(F148:F150)</f>
        <v>19.9699691900163</v>
      </c>
    </row>
    <row r="149" customFormat="false" ht="16.7" hidden="false" customHeight="true" outlineLevel="0" collapsed="false">
      <c r="A149" s="3"/>
      <c r="B149" s="4" t="s">
        <v>27</v>
      </c>
      <c r="C149" s="4" t="s">
        <v>34</v>
      </c>
      <c r="D149" s="5" t="n">
        <v>463</v>
      </c>
      <c r="E149" s="6"/>
      <c r="F149" s="6" t="n">
        <v>172.492874306503</v>
      </c>
      <c r="G149" s="7"/>
      <c r="H149" s="7"/>
    </row>
    <row r="150" customFormat="false" ht="16.7" hidden="false" customHeight="true" outlineLevel="0" collapsed="false">
      <c r="A150" s="3"/>
      <c r="B150" s="4" t="s">
        <v>28</v>
      </c>
      <c r="C150" s="4" t="s">
        <v>34</v>
      </c>
      <c r="D150" s="5" t="n">
        <v>443</v>
      </c>
      <c r="E150" s="6"/>
      <c r="F150" s="6" t="n">
        <v>147.511287872593</v>
      </c>
      <c r="G150" s="7"/>
      <c r="H150" s="7"/>
    </row>
    <row r="151" customFormat="false" ht="16.7" hidden="false" customHeight="true" outlineLevel="0" collapsed="false">
      <c r="A151" s="3"/>
      <c r="B151" s="4" t="s">
        <v>25</v>
      </c>
      <c r="C151" s="4" t="s">
        <v>35</v>
      </c>
      <c r="D151" s="5" t="n">
        <v>519</v>
      </c>
      <c r="E151" s="6"/>
      <c r="F151" s="6" t="n">
        <v>152.160918724211</v>
      </c>
      <c r="G151" s="7" t="n">
        <f aca="false">AVERAGE(F151:F153)</f>
        <v>146.500808758394</v>
      </c>
      <c r="H151" s="7" t="n">
        <f aca="false">STDEV(F151:F153)</f>
        <v>6.69944919135988</v>
      </c>
    </row>
    <row r="152" customFormat="false" ht="16.7" hidden="false" customHeight="true" outlineLevel="0" collapsed="false">
      <c r="A152" s="3"/>
      <c r="B152" s="4" t="s">
        <v>27</v>
      </c>
      <c r="C152" s="4" t="s">
        <v>35</v>
      </c>
      <c r="D152" s="5" t="n">
        <v>442</v>
      </c>
      <c r="E152" s="6"/>
      <c r="F152" s="6" t="n">
        <v>148.237479719612</v>
      </c>
      <c r="G152" s="7"/>
      <c r="H152" s="7"/>
    </row>
    <row r="153" customFormat="false" ht="16.7" hidden="false" customHeight="true" outlineLevel="0" collapsed="false">
      <c r="A153" s="3"/>
      <c r="B153" s="4" t="s">
        <v>28</v>
      </c>
      <c r="C153" s="4" t="s">
        <v>35</v>
      </c>
      <c r="D153" s="5" t="n">
        <v>460</v>
      </c>
      <c r="E153" s="6"/>
      <c r="F153" s="6" t="n">
        <v>139.104027831359</v>
      </c>
      <c r="G153" s="7"/>
      <c r="H153" s="7"/>
    </row>
    <row r="154" customFormat="false" ht="16.7" hidden="false" customHeight="true" outlineLevel="0" collapsed="false">
      <c r="A154" s="3"/>
      <c r="B154" s="4" t="s">
        <v>25</v>
      </c>
      <c r="C154" s="4" t="s">
        <v>36</v>
      </c>
      <c r="D154" s="5" t="n">
        <v>516</v>
      </c>
      <c r="E154" s="6"/>
      <c r="F154" s="6" t="n">
        <v>104.194965303959</v>
      </c>
      <c r="G154" s="7" t="n">
        <f aca="false">AVERAGE(F154:F156)</f>
        <v>108.708326514454</v>
      </c>
      <c r="H154" s="7" t="n">
        <f aca="false">STDEV(F154:F156)</f>
        <v>7.43966293117205</v>
      </c>
    </row>
    <row r="155" customFormat="false" ht="16.7" hidden="false" customHeight="true" outlineLevel="0" collapsed="false">
      <c r="A155" s="3"/>
      <c r="B155" s="4" t="s">
        <v>27</v>
      </c>
      <c r="C155" s="4" t="s">
        <v>36</v>
      </c>
      <c r="D155" s="5" t="n">
        <v>480</v>
      </c>
      <c r="E155" s="6"/>
      <c r="F155" s="6" t="n">
        <v>104.634860007101</v>
      </c>
      <c r="G155" s="7"/>
      <c r="H155" s="7"/>
    </row>
    <row r="156" customFormat="false" ht="16.7" hidden="false" customHeight="true" outlineLevel="0" collapsed="false">
      <c r="A156" s="3"/>
      <c r="B156" s="4" t="s">
        <v>28</v>
      </c>
      <c r="C156" s="4" t="s">
        <v>36</v>
      </c>
      <c r="D156" s="5" t="n">
        <v>496</v>
      </c>
      <c r="E156" s="6"/>
      <c r="F156" s="6" t="n">
        <v>117.295154232301</v>
      </c>
      <c r="G156" s="7"/>
      <c r="H156" s="7"/>
    </row>
    <row r="157" customFormat="false" ht="16.7" hidden="false" customHeight="true" outlineLevel="0" collapsed="false">
      <c r="A157" s="3"/>
      <c r="B157" s="4" t="s">
        <v>25</v>
      </c>
      <c r="C157" s="4" t="s">
        <v>37</v>
      </c>
      <c r="D157" s="5" t="n">
        <v>495</v>
      </c>
      <c r="E157" s="6"/>
      <c r="F157" s="6" t="n">
        <v>113.824077598585</v>
      </c>
      <c r="G157" s="7" t="n">
        <f aca="false">AVERAGE(F157:F159)</f>
        <v>108.301402419854</v>
      </c>
      <c r="H157" s="7" t="n">
        <f aca="false">STDEV(F157:F159)</f>
        <v>8.47883512796752</v>
      </c>
    </row>
    <row r="158" customFormat="false" ht="16.7" hidden="false" customHeight="true" outlineLevel="0" collapsed="false">
      <c r="A158" s="3"/>
      <c r="B158" s="4" t="s">
        <v>27</v>
      </c>
      <c r="C158" s="4" t="s">
        <v>37</v>
      </c>
      <c r="D158" s="5" t="n">
        <v>431</v>
      </c>
      <c r="E158" s="6"/>
      <c r="F158" s="6" t="n">
        <v>112.541185403648</v>
      </c>
      <c r="G158" s="7"/>
      <c r="H158" s="7"/>
    </row>
    <row r="159" customFormat="false" ht="16.7" hidden="false" customHeight="true" outlineLevel="0" collapsed="false">
      <c r="A159" s="3"/>
      <c r="B159" s="4" t="s">
        <v>28</v>
      </c>
      <c r="C159" s="4" t="s">
        <v>37</v>
      </c>
      <c r="D159" s="5" t="n">
        <v>438</v>
      </c>
      <c r="E159" s="6"/>
      <c r="F159" s="6" t="n">
        <v>98.5389442573279</v>
      </c>
      <c r="G159" s="7"/>
      <c r="H159" s="7"/>
    </row>
    <row r="160" customFormat="false" ht="16.7" hidden="false" customHeight="true" outlineLevel="0" collapsed="false">
      <c r="A160" s="3"/>
      <c r="B160" s="4" t="s">
        <v>25</v>
      </c>
      <c r="C160" s="4" t="s">
        <v>38</v>
      </c>
      <c r="D160" s="5" t="n">
        <v>442</v>
      </c>
      <c r="E160" s="6"/>
      <c r="F160" s="6" t="n">
        <v>102.36</v>
      </c>
      <c r="G160" s="7" t="n">
        <f aca="false">AVERAGE(F160:F162)</f>
        <v>106.828519493284</v>
      </c>
      <c r="H160" s="7" t="n">
        <f aca="false">STDEV(F160:F162)</f>
        <v>3.88227232207083</v>
      </c>
    </row>
    <row r="161" customFormat="false" ht="16.7" hidden="false" customHeight="true" outlineLevel="0" collapsed="false">
      <c r="A161" s="3"/>
      <c r="B161" s="4" t="s">
        <v>27</v>
      </c>
      <c r="C161" s="4" t="s">
        <v>38</v>
      </c>
      <c r="D161" s="5" t="n">
        <v>447</v>
      </c>
      <c r="E161" s="6"/>
      <c r="F161" s="6" t="n">
        <v>109.373083181771</v>
      </c>
      <c r="G161" s="7"/>
      <c r="H161" s="7"/>
    </row>
    <row r="162" customFormat="false" ht="16.7" hidden="false" customHeight="true" outlineLevel="0" collapsed="false">
      <c r="A162" s="3"/>
      <c r="B162" s="4" t="s">
        <v>28</v>
      </c>
      <c r="C162" s="4" t="s">
        <v>38</v>
      </c>
      <c r="D162" s="5" t="n">
        <v>448</v>
      </c>
      <c r="E162" s="6"/>
      <c r="F162" s="6" t="n">
        <v>108.75247529808</v>
      </c>
      <c r="G162" s="7"/>
      <c r="H162" s="7"/>
    </row>
    <row r="163" customFormat="false" ht="16.7" hidden="false" customHeight="true" outlineLevel="0" collapsed="false">
      <c r="A163" s="3"/>
      <c r="B163" s="4" t="s">
        <v>25</v>
      </c>
      <c r="C163" s="4" t="s">
        <v>39</v>
      </c>
      <c r="D163" s="5" t="n">
        <v>453</v>
      </c>
      <c r="E163" s="6"/>
      <c r="F163" s="6" t="n">
        <v>108.57</v>
      </c>
      <c r="G163" s="7" t="n">
        <f aca="false">AVERAGE(F163:F165)</f>
        <v>108.828482345716</v>
      </c>
      <c r="H163" s="7" t="n">
        <f aca="false">STDEV(F163:F165)</f>
        <v>3.74619539585926</v>
      </c>
    </row>
    <row r="164" customFormat="false" ht="16.7" hidden="false" customHeight="true" outlineLevel="0" collapsed="false">
      <c r="A164" s="3"/>
      <c r="B164" s="4" t="s">
        <v>27</v>
      </c>
      <c r="C164" s="4" t="s">
        <v>39</v>
      </c>
      <c r="D164" s="5" t="n">
        <v>472</v>
      </c>
      <c r="E164" s="6"/>
      <c r="F164" s="6" t="n">
        <v>112.697224835819</v>
      </c>
      <c r="G164" s="7"/>
      <c r="H164" s="7"/>
    </row>
    <row r="165" customFormat="false" ht="16.7" hidden="false" customHeight="true" outlineLevel="0" collapsed="false">
      <c r="A165" s="3"/>
      <c r="B165" s="4" t="s">
        <v>28</v>
      </c>
      <c r="C165" s="4" t="s">
        <v>39</v>
      </c>
      <c r="D165" s="5" t="n">
        <v>499</v>
      </c>
      <c r="E165" s="6"/>
      <c r="F165" s="6" t="n">
        <v>105.21822220133</v>
      </c>
      <c r="G165" s="7"/>
      <c r="H165" s="7"/>
    </row>
    <row r="166" customFormat="false" ht="16.7" hidden="false" customHeight="true" outlineLevel="0" collapsed="false">
      <c r="A166" s="3"/>
      <c r="B166" s="4" t="s">
        <v>25</v>
      </c>
      <c r="C166" s="4" t="s">
        <v>40</v>
      </c>
      <c r="D166" s="6" t="n">
        <v>3982.448925</v>
      </c>
      <c r="E166" s="8"/>
      <c r="F166" s="9" t="n">
        <v>212.086907763406</v>
      </c>
      <c r="G166" s="10" t="n">
        <f aca="false">AVERAGE(F166:F167)</f>
        <v>206.821545097653</v>
      </c>
      <c r="H166" s="10" t="n">
        <f aca="false">STDEV(F166:F167)</f>
        <v>7.44634729272031</v>
      </c>
      <c r="I166" s="11"/>
    </row>
    <row r="167" customFormat="false" ht="16.7" hidden="false" customHeight="true" outlineLevel="0" collapsed="false">
      <c r="A167" s="3"/>
      <c r="B167" s="4" t="s">
        <v>27</v>
      </c>
      <c r="C167" s="4" t="s">
        <v>40</v>
      </c>
      <c r="D167" s="6" t="n">
        <v>3439.632</v>
      </c>
      <c r="E167" s="8"/>
      <c r="F167" s="9" t="n">
        <v>201.5561824319</v>
      </c>
      <c r="G167" s="10"/>
      <c r="H167" s="10"/>
      <c r="I167" s="11"/>
    </row>
    <row r="168" customFormat="false" ht="16.7" hidden="false" customHeight="true" outlineLevel="0" collapsed="false">
      <c r="A168" s="3"/>
      <c r="B168" s="4" t="s">
        <v>25</v>
      </c>
      <c r="C168" s="4" t="s">
        <v>41</v>
      </c>
      <c r="D168" s="6" t="n">
        <v>2998.373175</v>
      </c>
      <c r="E168" s="8"/>
      <c r="F168" s="9" t="n">
        <v>213.49006450105</v>
      </c>
      <c r="G168" s="10" t="n">
        <f aca="false">AVERAGE(F168:F169)</f>
        <v>219.186454373997</v>
      </c>
      <c r="H168" s="10" t="n">
        <f aca="false">STDEV(F168:F169)</f>
        <v>8.05591181488505</v>
      </c>
      <c r="I168" s="11"/>
    </row>
    <row r="169" customFormat="false" ht="16.7" hidden="false" customHeight="true" outlineLevel="0" collapsed="false">
      <c r="A169" s="3"/>
      <c r="B169" s="4" t="s">
        <v>27</v>
      </c>
      <c r="C169" s="4" t="s">
        <v>41</v>
      </c>
      <c r="D169" s="6" t="n">
        <v>3404.42025</v>
      </c>
      <c r="E169" s="8"/>
      <c r="F169" s="9" t="n">
        <v>224.882844246943</v>
      </c>
      <c r="G169" s="10"/>
      <c r="H169" s="10"/>
      <c r="I169" s="11"/>
    </row>
    <row r="170" customFormat="false" ht="16.7" hidden="false" customHeight="true" outlineLevel="0" collapsed="false">
      <c r="A170" s="3"/>
      <c r="B170" s="4" t="s">
        <v>25</v>
      </c>
      <c r="C170" s="4" t="s">
        <v>42</v>
      </c>
      <c r="D170" s="6" t="n">
        <v>2225.75325</v>
      </c>
      <c r="E170" s="8"/>
      <c r="F170" s="9" t="n">
        <v>100.797329050505</v>
      </c>
      <c r="G170" s="10" t="n">
        <f aca="false">AVERAGE(F170:F171)</f>
        <v>98.4307330123114</v>
      </c>
      <c r="H170" s="10" t="n">
        <f aca="false">STDEV(F170:F171)</f>
        <v>3.34687221387128</v>
      </c>
      <c r="I170" s="11"/>
    </row>
    <row r="171" customFormat="false" ht="16.7" hidden="false" customHeight="true" outlineLevel="0" collapsed="false">
      <c r="A171" s="3"/>
      <c r="B171" s="4" t="s">
        <v>27</v>
      </c>
      <c r="C171" s="4" t="s">
        <v>42</v>
      </c>
      <c r="D171" s="6" t="n">
        <v>2176.82745</v>
      </c>
      <c r="E171" s="8"/>
      <c r="F171" s="9" t="n">
        <v>96.0641369741182</v>
      </c>
      <c r="G171" s="10"/>
      <c r="H171" s="10"/>
      <c r="I171" s="11"/>
    </row>
    <row r="172" customFormat="false" ht="16.7" hidden="false" customHeight="true" outlineLevel="0" collapsed="false">
      <c r="A172" s="3"/>
      <c r="B172" s="4" t="s">
        <v>25</v>
      </c>
      <c r="C172" s="4" t="s">
        <v>43</v>
      </c>
      <c r="D172" s="6" t="n">
        <v>1561.1778</v>
      </c>
      <c r="E172" s="8"/>
      <c r="F172" s="9" t="n">
        <v>93.1055683872279</v>
      </c>
      <c r="G172" s="10" t="n">
        <f aca="false">AVERAGE(F172:F173)</f>
        <v>94.8758041328073</v>
      </c>
      <c r="H172" s="10" t="n">
        <f aca="false">STDEV(F172:F173)</f>
        <v>2.503491399996</v>
      </c>
      <c r="I172" s="11"/>
    </row>
    <row r="173" customFormat="false" ht="16.7" hidden="false" customHeight="true" outlineLevel="0" collapsed="false">
      <c r="A173" s="3"/>
      <c r="B173" s="4" t="s">
        <v>27</v>
      </c>
      <c r="C173" s="4" t="s">
        <v>43</v>
      </c>
      <c r="D173" s="6" t="n">
        <v>1912.554</v>
      </c>
      <c r="E173" s="8"/>
      <c r="F173" s="9" t="n">
        <v>96.6460398783867</v>
      </c>
      <c r="G173" s="10"/>
      <c r="H173" s="10"/>
      <c r="I173" s="11"/>
    </row>
    <row r="174" customFormat="false" ht="16.7" hidden="false" customHeight="true" outlineLevel="0" collapsed="false">
      <c r="A174" s="3"/>
      <c r="B174" s="4" t="s">
        <v>25</v>
      </c>
      <c r="C174" s="4" t="s">
        <v>44</v>
      </c>
      <c r="D174" s="6" t="n">
        <v>1863.813525</v>
      </c>
      <c r="E174" s="8"/>
      <c r="F174" s="9" t="n">
        <v>104.508696852023</v>
      </c>
      <c r="G174" s="10" t="n">
        <f aca="false">AVERAGE(F174:F175)</f>
        <v>100.837224069515</v>
      </c>
      <c r="H174" s="10" t="n">
        <f aca="false">STDEV(F174:F175)</f>
        <v>5.19224660290623</v>
      </c>
      <c r="I174" s="11"/>
    </row>
    <row r="175" customFormat="false" ht="16.7" hidden="false" customHeight="true" outlineLevel="0" collapsed="false">
      <c r="A175" s="3"/>
      <c r="B175" s="4" t="s">
        <v>27</v>
      </c>
      <c r="C175" s="4" t="s">
        <v>44</v>
      </c>
      <c r="D175" s="6" t="n">
        <v>1723.15185</v>
      </c>
      <c r="E175" s="8"/>
      <c r="F175" s="9" t="n">
        <v>97.1657512870071</v>
      </c>
      <c r="G175" s="10"/>
      <c r="H175" s="10"/>
      <c r="I175" s="11"/>
    </row>
    <row r="176" customFormat="false" ht="16.7" hidden="false" customHeight="true" outlineLevel="0" collapsed="false">
      <c r="A176" s="3"/>
      <c r="B176" s="4" t="s">
        <v>25</v>
      </c>
      <c r="C176" s="4" t="s">
        <v>45</v>
      </c>
      <c r="D176" s="6" t="n">
        <v>2142.912975</v>
      </c>
      <c r="E176" s="8"/>
      <c r="F176" s="9" t="n">
        <v>115.650376394935</v>
      </c>
      <c r="G176" s="10" t="n">
        <f aca="false">AVERAGE(F176:F177)</f>
        <v>110.262160756542</v>
      </c>
      <c r="H176" s="10" t="n">
        <f aca="false">STDEV(F176:F177)</f>
        <v>7.6200876328062</v>
      </c>
      <c r="I176" s="11"/>
    </row>
    <row r="177" customFormat="false" ht="16.7" hidden="false" customHeight="true" outlineLevel="0" collapsed="false">
      <c r="A177" s="3"/>
      <c r="B177" s="4" t="s">
        <v>27</v>
      </c>
      <c r="C177" s="4" t="s">
        <v>45</v>
      </c>
      <c r="D177" s="6" t="n">
        <v>2143.8396</v>
      </c>
      <c r="E177" s="8"/>
      <c r="F177" s="9" t="n">
        <v>104.873945118149</v>
      </c>
      <c r="G177" s="10"/>
      <c r="H177" s="10"/>
      <c r="I177" s="11"/>
    </row>
    <row r="178" customFormat="false" ht="16.7" hidden="false" customHeight="true" outlineLevel="0" collapsed="false">
      <c r="A178" s="3"/>
      <c r="B178" s="12"/>
      <c r="C178" s="12"/>
      <c r="D178" s="18"/>
      <c r="E178" s="13"/>
      <c r="F178" s="15"/>
      <c r="G178" s="19"/>
      <c r="H178" s="19"/>
    </row>
    <row r="179" customFormat="false" ht="19.5" hidden="false" customHeight="true" outlineLevel="0" collapsed="false">
      <c r="A179" s="20" t="s">
        <v>49</v>
      </c>
      <c r="B179" s="20"/>
      <c r="C179" s="20"/>
      <c r="D179" s="12"/>
      <c r="E179" s="12"/>
      <c r="F179" s="21"/>
    </row>
    <row r="180" customFormat="false" ht="12.75" hidden="false" customHeight="false" outlineLevel="0" collapsed="false">
      <c r="A180" s="3"/>
      <c r="B180" s="1" t="s">
        <v>47</v>
      </c>
      <c r="C180" s="1" t="s">
        <v>3</v>
      </c>
      <c r="D180" s="1" t="s">
        <v>4</v>
      </c>
      <c r="E180" s="1" t="s">
        <v>5</v>
      </c>
      <c r="F180" s="1" t="s">
        <v>6</v>
      </c>
      <c r="G180" s="1"/>
      <c r="H180" s="1"/>
    </row>
    <row r="181" customFormat="false" ht="12.75" hidden="false" customHeight="false" outlineLevel="0" collapsed="false">
      <c r="A181" s="3"/>
      <c r="B181" s="4" t="s">
        <v>9</v>
      </c>
      <c r="C181" s="4" t="s">
        <v>10</v>
      </c>
      <c r="D181" s="5" t="n">
        <v>458</v>
      </c>
      <c r="E181" s="6" t="n">
        <v>9.765625</v>
      </c>
      <c r="F181" s="6" t="n">
        <v>8.75628063328629</v>
      </c>
      <c r="G181" s="6"/>
      <c r="H181" s="6"/>
    </row>
    <row r="182" customFormat="false" ht="12.75" hidden="false" customHeight="false" outlineLevel="0" collapsed="false">
      <c r="A182" s="3"/>
      <c r="B182" s="4" t="s">
        <v>11</v>
      </c>
      <c r="C182" s="4" t="s">
        <v>12</v>
      </c>
      <c r="D182" s="5" t="n">
        <v>499</v>
      </c>
      <c r="E182" s="6" t="n">
        <v>19.53125</v>
      </c>
      <c r="F182" s="6" t="n">
        <v>23.2698228393802</v>
      </c>
      <c r="G182" s="6"/>
      <c r="H182" s="6"/>
    </row>
    <row r="183" customFormat="false" ht="12.75" hidden="false" customHeight="false" outlineLevel="0" collapsed="false">
      <c r="A183" s="3"/>
      <c r="B183" s="4" t="s">
        <v>13</v>
      </c>
      <c r="C183" s="4" t="s">
        <v>14</v>
      </c>
      <c r="D183" s="5" t="n">
        <v>443</v>
      </c>
      <c r="E183" s="6" t="n">
        <v>39.0625</v>
      </c>
      <c r="F183" s="6" t="n">
        <v>39.0395434191984</v>
      </c>
      <c r="G183" s="6"/>
      <c r="H183" s="6"/>
    </row>
    <row r="184" customFormat="false" ht="12.75" hidden="false" customHeight="false" outlineLevel="0" collapsed="false">
      <c r="A184" s="3"/>
      <c r="B184" s="4" t="s">
        <v>15</v>
      </c>
      <c r="C184" s="4" t="s">
        <v>16</v>
      </c>
      <c r="D184" s="5" t="n">
        <v>490</v>
      </c>
      <c r="E184" s="6" t="n">
        <v>78.125</v>
      </c>
      <c r="F184" s="6" t="n">
        <v>72.6433872305031</v>
      </c>
      <c r="G184" s="6"/>
      <c r="H184" s="6"/>
    </row>
    <row r="185" customFormat="false" ht="12.75" hidden="false" customHeight="false" outlineLevel="0" collapsed="false">
      <c r="A185" s="3"/>
      <c r="B185" s="4" t="s">
        <v>17</v>
      </c>
      <c r="C185" s="4" t="s">
        <v>18</v>
      </c>
      <c r="D185" s="5" t="n">
        <v>510</v>
      </c>
      <c r="E185" s="6" t="n">
        <v>156.25</v>
      </c>
      <c r="F185" s="6" t="n">
        <v>158.457623326652</v>
      </c>
      <c r="G185" s="6"/>
      <c r="H185" s="6"/>
    </row>
    <row r="186" customFormat="false" ht="12.75" hidden="false" customHeight="false" outlineLevel="0" collapsed="false">
      <c r="A186" s="3"/>
      <c r="B186" s="4" t="s">
        <v>19</v>
      </c>
      <c r="C186" s="4" t="s">
        <v>20</v>
      </c>
      <c r="D186" s="5" t="n">
        <v>474</v>
      </c>
      <c r="E186" s="6" t="n">
        <v>312.5</v>
      </c>
      <c r="F186" s="6" t="n">
        <v>291.68731387215</v>
      </c>
      <c r="G186" s="6"/>
      <c r="H186" s="6"/>
    </row>
    <row r="187" customFormat="false" ht="12.75" hidden="false" customHeight="false" outlineLevel="0" collapsed="false">
      <c r="A187" s="3"/>
      <c r="B187" s="4" t="s">
        <v>21</v>
      </c>
      <c r="C187" s="4" t="s">
        <v>22</v>
      </c>
      <c r="D187" s="5" t="n">
        <v>472</v>
      </c>
      <c r="E187" s="6" t="n">
        <v>625</v>
      </c>
      <c r="F187" s="6" t="n">
        <v>658.725283047877</v>
      </c>
      <c r="G187" s="6"/>
      <c r="H187" s="6"/>
    </row>
    <row r="188" customFormat="false" ht="12.75" hidden="false" customHeight="false" outlineLevel="0" collapsed="false">
      <c r="A188" s="3"/>
      <c r="B188" s="4" t="s">
        <v>23</v>
      </c>
      <c r="C188" s="4" t="s">
        <v>24</v>
      </c>
      <c r="D188" s="5" t="n">
        <v>473</v>
      </c>
      <c r="E188" s="6" t="n">
        <v>1250</v>
      </c>
      <c r="F188" s="6" t="n">
        <v>1254.90404777972</v>
      </c>
      <c r="G188" s="6"/>
      <c r="H188" s="6"/>
    </row>
    <row r="189" customFormat="false" ht="12.75" hidden="false" customHeight="false" outlineLevel="0" collapsed="false">
      <c r="A189" s="3"/>
      <c r="B189" s="4" t="s">
        <v>25</v>
      </c>
      <c r="C189" s="4" t="s">
        <v>26</v>
      </c>
      <c r="D189" s="5" t="n">
        <v>450</v>
      </c>
      <c r="E189" s="6"/>
      <c r="F189" s="6" t="n">
        <v>597.730501166808</v>
      </c>
      <c r="G189" s="22" t="n">
        <f aca="false">AVERAGE(F189:F191)</f>
        <v>610.664596655317</v>
      </c>
      <c r="H189" s="22" t="n">
        <f aca="false">STDEV(F189:F191)</f>
        <v>28.3030263479508</v>
      </c>
    </row>
    <row r="190" customFormat="false" ht="12.75" hidden="false" customHeight="false" outlineLevel="0" collapsed="false">
      <c r="A190" s="3"/>
      <c r="B190" s="4" t="s">
        <v>27</v>
      </c>
      <c r="C190" s="4" t="s">
        <v>26</v>
      </c>
      <c r="D190" s="5" t="n">
        <v>448</v>
      </c>
      <c r="E190" s="6"/>
      <c r="F190" s="6" t="n">
        <v>643.12381977743</v>
      </c>
      <c r="G190" s="23"/>
      <c r="H190" s="23"/>
    </row>
    <row r="191" customFormat="false" ht="12.75" hidden="false" customHeight="false" outlineLevel="0" collapsed="false">
      <c r="A191" s="3"/>
      <c r="B191" s="4" t="s">
        <v>28</v>
      </c>
      <c r="C191" s="4" t="s">
        <v>26</v>
      </c>
      <c r="D191" s="5" t="n">
        <v>480</v>
      </c>
      <c r="E191" s="6"/>
      <c r="F191" s="6" t="n">
        <v>591.139469021711</v>
      </c>
      <c r="G191" s="24"/>
      <c r="H191" s="24"/>
    </row>
    <row r="192" customFormat="false" ht="12.75" hidden="false" customHeight="false" outlineLevel="0" collapsed="false">
      <c r="A192" s="3"/>
      <c r="B192" s="4" t="s">
        <v>25</v>
      </c>
      <c r="C192" s="4" t="s">
        <v>29</v>
      </c>
      <c r="D192" s="5" t="n">
        <v>483</v>
      </c>
      <c r="E192" s="6"/>
      <c r="F192" s="6" t="n">
        <v>451.169059889229</v>
      </c>
      <c r="G192" s="22" t="n">
        <f aca="false">AVERAGE(F192:F194)</f>
        <v>502.338984328691</v>
      </c>
      <c r="H192" s="22" t="n">
        <f aca="false">STDEV(F192:F194)</f>
        <v>54.1083470847049</v>
      </c>
    </row>
    <row r="193" customFormat="false" ht="12.75" hidden="false" customHeight="false" outlineLevel="0" collapsed="false">
      <c r="A193" s="3"/>
      <c r="B193" s="4" t="s">
        <v>27</v>
      </c>
      <c r="C193" s="4" t="s">
        <v>29</v>
      </c>
      <c r="D193" s="5" t="n">
        <v>437</v>
      </c>
      <c r="E193" s="6"/>
      <c r="F193" s="6" t="n">
        <v>496.876525578497</v>
      </c>
      <c r="G193" s="23"/>
      <c r="H193" s="23"/>
    </row>
    <row r="194" customFormat="false" ht="12.75" hidden="false" customHeight="false" outlineLevel="0" collapsed="false">
      <c r="A194" s="3"/>
      <c r="B194" s="4" t="s">
        <v>28</v>
      </c>
      <c r="C194" s="4" t="s">
        <v>29</v>
      </c>
      <c r="D194" s="5" t="n">
        <v>441</v>
      </c>
      <c r="E194" s="6"/>
      <c r="F194" s="6" t="n">
        <v>558.971367518347</v>
      </c>
      <c r="G194" s="24"/>
      <c r="H194" s="24"/>
    </row>
    <row r="195" customFormat="false" ht="12.75" hidden="false" customHeight="false" outlineLevel="0" collapsed="false">
      <c r="A195" s="3"/>
      <c r="B195" s="4" t="s">
        <v>25</v>
      </c>
      <c r="C195" s="4" t="s">
        <v>30</v>
      </c>
      <c r="D195" s="5" t="n">
        <v>455</v>
      </c>
      <c r="E195" s="6"/>
      <c r="F195" s="6" t="n">
        <v>392.381381895318</v>
      </c>
      <c r="G195" s="22" t="n">
        <f aca="false">AVERAGE(F195:F197)</f>
        <v>386.483022056518</v>
      </c>
      <c r="H195" s="22" t="n">
        <f aca="false">STDEV(F195:F197)</f>
        <v>5.28765649675487</v>
      </c>
    </row>
    <row r="196" customFormat="false" ht="12.75" hidden="false" customHeight="false" outlineLevel="0" collapsed="false">
      <c r="A196" s="3"/>
      <c r="B196" s="4" t="s">
        <v>27</v>
      </c>
      <c r="C196" s="4" t="s">
        <v>30</v>
      </c>
      <c r="D196" s="5" t="n">
        <v>408</v>
      </c>
      <c r="E196" s="6"/>
      <c r="F196" s="6" t="n">
        <v>382.167707210877</v>
      </c>
      <c r="G196" s="23"/>
      <c r="H196" s="23"/>
    </row>
    <row r="197" customFormat="false" ht="12.75" hidden="false" customHeight="false" outlineLevel="0" collapsed="false">
      <c r="A197" s="3"/>
      <c r="B197" s="4" t="s">
        <v>28</v>
      </c>
      <c r="C197" s="4" t="s">
        <v>30</v>
      </c>
      <c r="D197" s="5" t="n">
        <v>446</v>
      </c>
      <c r="E197" s="6"/>
      <c r="F197" s="6" t="n">
        <v>384.899977063358</v>
      </c>
      <c r="G197" s="24"/>
      <c r="H197" s="24"/>
    </row>
    <row r="198" customFormat="false" ht="12.75" hidden="false" customHeight="false" outlineLevel="0" collapsed="false">
      <c r="A198" s="3"/>
      <c r="B198" s="4" t="s">
        <v>25</v>
      </c>
      <c r="C198" s="4" t="s">
        <v>31</v>
      </c>
      <c r="D198" s="5" t="n">
        <v>451</v>
      </c>
      <c r="E198" s="6"/>
      <c r="F198" s="6" t="n">
        <v>363.397831938351</v>
      </c>
      <c r="G198" s="22" t="n">
        <f aca="false">AVERAGE(F198:F200)</f>
        <v>365.538236781776</v>
      </c>
      <c r="H198" s="22" t="n">
        <f aca="false">STDEV(F198:F200)</f>
        <v>2.20747910144305</v>
      </c>
    </row>
    <row r="199" customFormat="false" ht="12.75" hidden="false" customHeight="false" outlineLevel="0" collapsed="false">
      <c r="A199" s="3"/>
      <c r="B199" s="4" t="s">
        <v>27</v>
      </c>
      <c r="C199" s="4" t="s">
        <v>31</v>
      </c>
      <c r="D199" s="5" t="n">
        <v>434</v>
      </c>
      <c r="E199" s="6"/>
      <c r="F199" s="6" t="n">
        <v>367.807173666574</v>
      </c>
      <c r="G199" s="23"/>
      <c r="H199" s="23"/>
    </row>
    <row r="200" customFormat="false" ht="12.75" hidden="false" customHeight="false" outlineLevel="0" collapsed="false">
      <c r="A200" s="3"/>
      <c r="B200" s="4" t="s">
        <v>28</v>
      </c>
      <c r="C200" s="4" t="s">
        <v>31</v>
      </c>
      <c r="D200" s="5" t="n">
        <v>461</v>
      </c>
      <c r="E200" s="6"/>
      <c r="F200" s="6" t="n">
        <v>365.409704740402</v>
      </c>
      <c r="G200" s="24"/>
      <c r="H200" s="24"/>
    </row>
    <row r="201" customFormat="false" ht="12.75" hidden="false" customHeight="false" outlineLevel="0" collapsed="false">
      <c r="A201" s="3"/>
      <c r="B201" s="4" t="s">
        <v>25</v>
      </c>
      <c r="C201" s="4" t="s">
        <v>32</v>
      </c>
      <c r="D201" s="5" t="n">
        <v>475</v>
      </c>
      <c r="E201" s="6"/>
      <c r="F201" s="6" t="n">
        <v>356.197912610739</v>
      </c>
      <c r="G201" s="22" t="n">
        <f aca="false">AVERAGE(F201:F203)</f>
        <v>335.652115024879</v>
      </c>
      <c r="H201" s="22" t="n">
        <f aca="false">STDEV(F201:F203)</f>
        <v>19.7432233583518</v>
      </c>
    </row>
    <row r="202" customFormat="false" ht="12.75" hidden="false" customHeight="false" outlineLevel="0" collapsed="false">
      <c r="A202" s="3"/>
      <c r="B202" s="4" t="s">
        <v>27</v>
      </c>
      <c r="C202" s="4" t="s">
        <v>32</v>
      </c>
      <c r="D202" s="5" t="n">
        <v>458</v>
      </c>
      <c r="E202" s="6"/>
      <c r="F202" s="6" t="n">
        <v>333.93477113788</v>
      </c>
      <c r="G202" s="23"/>
      <c r="H202" s="23"/>
    </row>
    <row r="203" customFormat="false" ht="12.75" hidden="false" customHeight="false" outlineLevel="0" collapsed="false">
      <c r="A203" s="3"/>
      <c r="B203" s="4" t="s">
        <v>28</v>
      </c>
      <c r="C203" s="4" t="s">
        <v>32</v>
      </c>
      <c r="D203" s="5" t="n">
        <v>421</v>
      </c>
      <c r="E203" s="6"/>
      <c r="F203" s="6" t="n">
        <v>316.823661326017</v>
      </c>
      <c r="G203" s="24"/>
      <c r="H203" s="24"/>
    </row>
    <row r="204" customFormat="false" ht="12.75" hidden="false" customHeight="false" outlineLevel="0" collapsed="false">
      <c r="A204" s="3"/>
      <c r="B204" s="4" t="s">
        <v>25</v>
      </c>
      <c r="C204" s="4" t="s">
        <v>33</v>
      </c>
      <c r="D204" s="5" t="n">
        <v>480</v>
      </c>
      <c r="E204" s="6"/>
      <c r="F204" s="6" t="n">
        <v>320.131266353182</v>
      </c>
      <c r="G204" s="22" t="n">
        <f aca="false">AVERAGE(F204:F206)</f>
        <v>301.57458048924</v>
      </c>
      <c r="H204" s="22" t="n">
        <f aca="false">STDEV(F204:F206)</f>
        <v>22.0146181564758</v>
      </c>
    </row>
    <row r="205" customFormat="false" ht="12.75" hidden="false" customHeight="false" outlineLevel="0" collapsed="false">
      <c r="A205" s="3"/>
      <c r="B205" s="4" t="s">
        <v>27</v>
      </c>
      <c r="C205" s="4" t="s">
        <v>33</v>
      </c>
      <c r="D205" s="5" t="n">
        <v>471</v>
      </c>
      <c r="E205" s="6"/>
      <c r="F205" s="6" t="n">
        <v>277.250292260091</v>
      </c>
      <c r="G205" s="23"/>
      <c r="H205" s="23"/>
    </row>
    <row r="206" customFormat="false" ht="12.75" hidden="false" customHeight="false" outlineLevel="0" collapsed="false">
      <c r="A206" s="3"/>
      <c r="B206" s="4" t="s">
        <v>28</v>
      </c>
      <c r="C206" s="4" t="s">
        <v>33</v>
      </c>
      <c r="D206" s="5" t="n">
        <v>460</v>
      </c>
      <c r="E206" s="6"/>
      <c r="F206" s="6" t="n">
        <v>307.342182854446</v>
      </c>
      <c r="G206" s="24"/>
      <c r="H206" s="24"/>
    </row>
    <row r="207" customFormat="false" ht="12.75" hidden="false" customHeight="false" outlineLevel="0" collapsed="false">
      <c r="A207" s="3"/>
      <c r="B207" s="4" t="s">
        <v>25</v>
      </c>
      <c r="C207" s="4" t="s">
        <v>34</v>
      </c>
      <c r="D207" s="5" t="n">
        <v>491</v>
      </c>
      <c r="E207" s="6"/>
      <c r="F207" s="6" t="n">
        <v>1322.87930787495</v>
      </c>
      <c r="G207" s="22" t="n">
        <f aca="false">AVERAGE(F207:F209)</f>
        <v>1300.85718549335</v>
      </c>
      <c r="H207" s="22" t="n">
        <f aca="false">STDEV(F207:F209)</f>
        <v>109.032657771922</v>
      </c>
    </row>
    <row r="208" customFormat="false" ht="12.75" hidden="false" customHeight="false" outlineLevel="0" collapsed="false">
      <c r="A208" s="3"/>
      <c r="B208" s="4" t="s">
        <v>27</v>
      </c>
      <c r="C208" s="4" t="s">
        <v>34</v>
      </c>
      <c r="D208" s="5" t="n">
        <v>441</v>
      </c>
      <c r="E208" s="6"/>
      <c r="F208" s="6" t="n">
        <v>1397.19783623657</v>
      </c>
      <c r="G208" s="23"/>
      <c r="H208" s="23"/>
    </row>
    <row r="209" customFormat="false" ht="12.75" hidden="false" customHeight="false" outlineLevel="0" collapsed="false">
      <c r="A209" s="3"/>
      <c r="B209" s="4" t="s">
        <v>28</v>
      </c>
      <c r="C209" s="4" t="s">
        <v>34</v>
      </c>
      <c r="D209" s="5" t="n">
        <v>418</v>
      </c>
      <c r="E209" s="6"/>
      <c r="F209" s="6" t="n">
        <v>1182.49441236852</v>
      </c>
      <c r="G209" s="24"/>
      <c r="H209" s="24"/>
    </row>
    <row r="210" customFormat="false" ht="12.75" hidden="false" customHeight="false" outlineLevel="0" collapsed="false">
      <c r="A210" s="3"/>
      <c r="B210" s="4" t="s">
        <v>25</v>
      </c>
      <c r="C210" s="4" t="s">
        <v>35</v>
      </c>
      <c r="D210" s="5" t="n">
        <v>443</v>
      </c>
      <c r="E210" s="6"/>
      <c r="F210" s="6" t="n">
        <v>1335.20643696293</v>
      </c>
      <c r="G210" s="22" t="n">
        <f aca="false">AVERAGE(F210:F212)</f>
        <v>1328.48562002795</v>
      </c>
      <c r="H210" s="22" t="n">
        <f aca="false">STDEV(F210:F212)</f>
        <v>27.5037045998603</v>
      </c>
    </row>
    <row r="211" customFormat="false" ht="12.75" hidden="false" customHeight="false" outlineLevel="0" collapsed="false">
      <c r="A211" s="3"/>
      <c r="B211" s="4" t="s">
        <v>27</v>
      </c>
      <c r="C211" s="4" t="s">
        <v>35</v>
      </c>
      <c r="D211" s="5" t="n">
        <v>475</v>
      </c>
      <c r="E211" s="6"/>
      <c r="F211" s="6" t="n">
        <v>1352.00599896543</v>
      </c>
      <c r="G211" s="23"/>
      <c r="H211" s="23"/>
    </row>
    <row r="212" customFormat="false" ht="12.75" hidden="false" customHeight="false" outlineLevel="0" collapsed="false">
      <c r="A212" s="3"/>
      <c r="B212" s="4" t="s">
        <v>28</v>
      </c>
      <c r="C212" s="4" t="s">
        <v>35</v>
      </c>
      <c r="D212" s="5" t="n">
        <v>463</v>
      </c>
      <c r="E212" s="6"/>
      <c r="F212" s="6" t="n">
        <v>1298.24442415549</v>
      </c>
      <c r="G212" s="24"/>
      <c r="H212" s="24"/>
    </row>
    <row r="213" customFormat="false" ht="12.75" hidden="false" customHeight="false" outlineLevel="0" collapsed="false">
      <c r="A213" s="3"/>
      <c r="B213" s="4" t="s">
        <v>25</v>
      </c>
      <c r="C213" s="4" t="s">
        <v>36</v>
      </c>
      <c r="D213" s="5" t="n">
        <v>474</v>
      </c>
      <c r="E213" s="6"/>
      <c r="F213" s="6" t="n">
        <v>714.513272172292</v>
      </c>
      <c r="G213" s="22" t="n">
        <f aca="false">AVERAGE(F213:F215)</f>
        <v>718.982118995193</v>
      </c>
      <c r="H213" s="22" t="n">
        <f aca="false">STDEV(F213:F215)</f>
        <v>13.0832965300846</v>
      </c>
    </row>
    <row r="214" customFormat="false" ht="12.75" hidden="false" customHeight="false" outlineLevel="0" collapsed="false">
      <c r="A214" s="3"/>
      <c r="B214" s="4" t="s">
        <v>27</v>
      </c>
      <c r="C214" s="4" t="s">
        <v>36</v>
      </c>
      <c r="D214" s="5" t="n">
        <v>456</v>
      </c>
      <c r="E214" s="6"/>
      <c r="F214" s="6" t="n">
        <v>708.718754436397</v>
      </c>
      <c r="G214" s="23"/>
      <c r="H214" s="23"/>
    </row>
    <row r="215" customFormat="false" ht="12.75" hidden="false" customHeight="false" outlineLevel="0" collapsed="false">
      <c r="A215" s="3"/>
      <c r="B215" s="4" t="s">
        <v>28</v>
      </c>
      <c r="C215" s="4" t="s">
        <v>36</v>
      </c>
      <c r="D215" s="5" t="n">
        <v>460</v>
      </c>
      <c r="E215" s="6"/>
      <c r="F215" s="6" t="n">
        <v>733.714330376888</v>
      </c>
      <c r="G215" s="24"/>
      <c r="H215" s="24"/>
    </row>
    <row r="216" customFormat="false" ht="12.75" hidden="false" customHeight="false" outlineLevel="0" collapsed="false">
      <c r="A216" s="3"/>
      <c r="B216" s="4" t="s">
        <v>25</v>
      </c>
      <c r="C216" s="4" t="s">
        <v>37</v>
      </c>
      <c r="D216" s="5" t="n">
        <v>490</v>
      </c>
      <c r="E216" s="6"/>
      <c r="F216" s="6" t="n">
        <v>581.263264177943</v>
      </c>
      <c r="G216" s="22" t="n">
        <f aca="false">AVERAGE(F216:F218)</f>
        <v>589.996929815924</v>
      </c>
      <c r="H216" s="22" t="n">
        <f aca="false">STDEV(F216:F218)</f>
        <v>15.0614273723192</v>
      </c>
    </row>
    <row r="217" customFormat="false" ht="12.75" hidden="false" customHeight="false" outlineLevel="0" collapsed="false">
      <c r="A217" s="3"/>
      <c r="B217" s="4" t="s">
        <v>27</v>
      </c>
      <c r="C217" s="4" t="s">
        <v>37</v>
      </c>
      <c r="D217" s="5" t="n">
        <v>489</v>
      </c>
      <c r="E217" s="6"/>
      <c r="F217" s="6" t="n">
        <v>581.339212435978</v>
      </c>
      <c r="G217" s="23"/>
      <c r="H217" s="23"/>
    </row>
    <row r="218" customFormat="false" ht="12.75" hidden="false" customHeight="false" outlineLevel="0" collapsed="false">
      <c r="A218" s="3"/>
      <c r="B218" s="4" t="s">
        <v>28</v>
      </c>
      <c r="C218" s="4" t="s">
        <v>37</v>
      </c>
      <c r="D218" s="5" t="n">
        <v>427</v>
      </c>
      <c r="E218" s="6"/>
      <c r="F218" s="6" t="n">
        <v>607.388312833851</v>
      </c>
      <c r="G218" s="24"/>
      <c r="H218" s="24"/>
    </row>
    <row r="219" customFormat="false" ht="12.75" hidden="false" customHeight="false" outlineLevel="0" collapsed="false">
      <c r="A219" s="3"/>
      <c r="B219" s="4" t="s">
        <v>25</v>
      </c>
      <c r="C219" s="4" t="s">
        <v>38</v>
      </c>
      <c r="D219" s="5" t="n">
        <v>452</v>
      </c>
      <c r="E219" s="6"/>
      <c r="F219" s="6" t="n">
        <v>644.46332960926</v>
      </c>
      <c r="G219" s="22" t="n">
        <f aca="false">AVERAGE(F219:F221)</f>
        <v>651.76133111129</v>
      </c>
      <c r="H219" s="22" t="n">
        <f aca="false">STDEV(F219:F221)</f>
        <v>6.91663606724388</v>
      </c>
    </row>
    <row r="220" customFormat="false" ht="12.75" hidden="false" customHeight="false" outlineLevel="0" collapsed="false">
      <c r="A220" s="3"/>
      <c r="B220" s="4" t="s">
        <v>27</v>
      </c>
      <c r="C220" s="4" t="s">
        <v>38</v>
      </c>
      <c r="D220" s="5" t="n">
        <v>447</v>
      </c>
      <c r="E220" s="6"/>
      <c r="F220" s="6" t="n">
        <v>658.22</v>
      </c>
      <c r="G220" s="23"/>
      <c r="H220" s="23"/>
    </row>
    <row r="221" customFormat="false" ht="12.75" hidden="false" customHeight="false" outlineLevel="0" collapsed="false">
      <c r="A221" s="3"/>
      <c r="B221" s="4" t="s">
        <v>28</v>
      </c>
      <c r="C221" s="4" t="s">
        <v>38</v>
      </c>
      <c r="D221" s="5" t="n">
        <v>445</v>
      </c>
      <c r="E221" s="6"/>
      <c r="F221" s="6" t="n">
        <v>652.600663724609</v>
      </c>
      <c r="G221" s="24"/>
      <c r="H221" s="24"/>
    </row>
    <row r="222" customFormat="false" ht="12.75" hidden="false" customHeight="false" outlineLevel="0" collapsed="false">
      <c r="A222" s="3"/>
      <c r="B222" s="4" t="s">
        <v>25</v>
      </c>
      <c r="C222" s="4" t="s">
        <v>39</v>
      </c>
      <c r="D222" s="5" t="n">
        <v>489</v>
      </c>
      <c r="E222" s="6"/>
      <c r="F222" s="6" t="n">
        <v>662.856822558893</v>
      </c>
      <c r="G222" s="22" t="n">
        <f aca="false">AVERAGE(F222:F224)</f>
        <v>645.775196398522</v>
      </c>
      <c r="H222" s="22" t="n">
        <f aca="false">STDEV(F222:F224)</f>
        <v>17.0292716524213</v>
      </c>
    </row>
    <row r="223" customFormat="false" ht="12.75" hidden="false" customHeight="false" outlineLevel="0" collapsed="false">
      <c r="A223" s="3"/>
      <c r="B223" s="4" t="s">
        <v>27</v>
      </c>
      <c r="C223" s="4" t="s">
        <v>39</v>
      </c>
      <c r="D223" s="5" t="n">
        <v>432</v>
      </c>
      <c r="E223" s="6"/>
      <c r="F223" s="6" t="n">
        <v>645.67</v>
      </c>
      <c r="G223" s="23"/>
      <c r="H223" s="23"/>
    </row>
    <row r="224" customFormat="false" ht="12.75" hidden="false" customHeight="false" outlineLevel="0" collapsed="false">
      <c r="A224" s="3"/>
      <c r="B224" s="4" t="s">
        <v>28</v>
      </c>
      <c r="C224" s="4" t="s">
        <v>39</v>
      </c>
      <c r="D224" s="5" t="n">
        <v>463</v>
      </c>
      <c r="E224" s="6"/>
      <c r="F224" s="6" t="n">
        <v>628.798766636673</v>
      </c>
      <c r="G224" s="24"/>
      <c r="H224" s="24"/>
    </row>
    <row r="225" customFormat="false" ht="12.75" hidden="false" customHeight="false" outlineLevel="0" collapsed="false">
      <c r="A225" s="3"/>
      <c r="B225" s="4" t="s">
        <v>25</v>
      </c>
      <c r="C225" s="4" t="s">
        <v>40</v>
      </c>
      <c r="D225" s="6" t="n">
        <v>47003.6091</v>
      </c>
      <c r="E225" s="8"/>
      <c r="F225" s="9" t="n">
        <v>2727.73154946612</v>
      </c>
      <c r="G225" s="25" t="n">
        <f aca="false">AVERAGE(F225:F226)</f>
        <v>2668.57620586246</v>
      </c>
      <c r="H225" s="10" t="n">
        <f aca="false">STDEV(F225:F226)</f>
        <v>83.6582892111364</v>
      </c>
    </row>
    <row r="226" customFormat="false" ht="12.75" hidden="false" customHeight="false" outlineLevel="0" collapsed="false">
      <c r="A226" s="3"/>
      <c r="B226" s="4" t="s">
        <v>27</v>
      </c>
      <c r="C226" s="4" t="s">
        <v>40</v>
      </c>
      <c r="D226" s="6" t="n">
        <v>41901.2412</v>
      </c>
      <c r="E226" s="8"/>
      <c r="F226" s="9" t="n">
        <v>2609.4208622588</v>
      </c>
      <c r="G226" s="26"/>
      <c r="H226" s="10"/>
    </row>
    <row r="227" customFormat="false" ht="12.75" hidden="false" customHeight="false" outlineLevel="0" collapsed="false">
      <c r="A227" s="3"/>
      <c r="B227" s="4" t="s">
        <v>25</v>
      </c>
      <c r="C227" s="4" t="s">
        <v>41</v>
      </c>
      <c r="D227" s="6" t="n">
        <v>41921.62695</v>
      </c>
      <c r="E227" s="8"/>
      <c r="F227" s="9" t="n">
        <v>2578.68399308895</v>
      </c>
      <c r="G227" s="25" t="n">
        <f aca="false">AVERAGE(F227:F228)</f>
        <v>2614.63082834411</v>
      </c>
      <c r="H227" s="10" t="n">
        <f aca="false">STDEV(F227:F228)</f>
        <v>50.8365019422403</v>
      </c>
    </row>
    <row r="228" customFormat="false" ht="12.75" hidden="false" customHeight="false" outlineLevel="0" collapsed="false">
      <c r="A228" s="3"/>
      <c r="B228" s="4" t="s">
        <v>27</v>
      </c>
      <c r="C228" s="4" t="s">
        <v>41</v>
      </c>
      <c r="D228" s="6" t="n">
        <v>51532.2108</v>
      </c>
      <c r="E228" s="8"/>
      <c r="F228" s="9" t="n">
        <v>2650.57766359927</v>
      </c>
      <c r="G228" s="26"/>
      <c r="H228" s="10"/>
    </row>
    <row r="229" customFormat="false" ht="12.75" hidden="false" customHeight="false" outlineLevel="0" collapsed="false">
      <c r="A229" s="3"/>
      <c r="B229" s="4" t="s">
        <v>25</v>
      </c>
      <c r="C229" s="4" t="s">
        <v>42</v>
      </c>
      <c r="D229" s="6" t="n">
        <v>17314.729425</v>
      </c>
      <c r="E229" s="8"/>
      <c r="F229" s="9" t="n">
        <v>767.277150782855</v>
      </c>
      <c r="G229" s="25" t="n">
        <f aca="false">AVERAGE(F229:F230)</f>
        <v>743.944681763151</v>
      </c>
      <c r="H229" s="10" t="n">
        <f aca="false">STDEV(F229:F230)</f>
        <v>32.9970941313163</v>
      </c>
    </row>
    <row r="230" customFormat="false" ht="12.75" hidden="false" customHeight="false" outlineLevel="0" collapsed="false">
      <c r="A230" s="3"/>
      <c r="B230" s="4" t="s">
        <v>27</v>
      </c>
      <c r="C230" s="4" t="s">
        <v>42</v>
      </c>
      <c r="D230" s="6" t="n">
        <v>16860.1272</v>
      </c>
      <c r="E230" s="8"/>
      <c r="F230" s="9" t="n">
        <v>720.612212743446</v>
      </c>
      <c r="G230" s="26"/>
      <c r="H230" s="10"/>
    </row>
    <row r="231" customFormat="false" ht="12.75" hidden="false" customHeight="false" outlineLevel="0" collapsed="false">
      <c r="A231" s="3"/>
      <c r="B231" s="4" t="s">
        <v>25</v>
      </c>
      <c r="C231" s="4" t="s">
        <v>43</v>
      </c>
      <c r="D231" s="6" t="n">
        <v>15725.382225</v>
      </c>
      <c r="E231" s="8"/>
      <c r="F231" s="9" t="n">
        <v>705.926078874782</v>
      </c>
      <c r="G231" s="25" t="n">
        <f aca="false">AVERAGE(F231:F232)</f>
        <v>718.474566343262</v>
      </c>
      <c r="H231" s="10" t="n">
        <f aca="false">STDEV(F231:F232)</f>
        <v>17.7462411651933</v>
      </c>
    </row>
    <row r="232" customFormat="false" ht="12.75" hidden="false" customHeight="false" outlineLevel="0" collapsed="false">
      <c r="A232" s="3"/>
      <c r="B232" s="4" t="s">
        <v>27</v>
      </c>
      <c r="C232" s="4" t="s">
        <v>43</v>
      </c>
      <c r="D232" s="6" t="n">
        <v>16097.70015</v>
      </c>
      <c r="E232" s="8"/>
      <c r="F232" s="9" t="n">
        <v>731.023053811742</v>
      </c>
      <c r="G232" s="26"/>
      <c r="H232" s="10"/>
    </row>
    <row r="233" customFormat="false" ht="12.75" hidden="false" customHeight="false" outlineLevel="0" collapsed="false">
      <c r="A233" s="3"/>
      <c r="B233" s="4" t="s">
        <v>25</v>
      </c>
      <c r="C233" s="4" t="s">
        <v>44</v>
      </c>
      <c r="D233" s="6" t="n">
        <v>17297.4942</v>
      </c>
      <c r="E233" s="8"/>
      <c r="F233" s="9" t="n">
        <v>753.014872076219</v>
      </c>
      <c r="G233" s="25" t="n">
        <f aca="false">AVERAGE(F233:F234)</f>
        <v>744.395242932599</v>
      </c>
      <c r="H233" s="10" t="n">
        <f aca="false">STDEV(F233:F234)</f>
        <v>12.1899964375345</v>
      </c>
    </row>
    <row r="234" customFormat="false" ht="12.75" hidden="false" customHeight="false" outlineLevel="0" collapsed="false">
      <c r="A234" s="3"/>
      <c r="B234" s="4" t="s">
        <v>27</v>
      </c>
      <c r="C234" s="4" t="s">
        <v>44</v>
      </c>
      <c r="D234" s="6" t="n">
        <v>12234.971175</v>
      </c>
      <c r="E234" s="8"/>
      <c r="F234" s="9" t="n">
        <v>735.775613788978</v>
      </c>
      <c r="G234" s="26"/>
      <c r="H234" s="10"/>
    </row>
    <row r="235" customFormat="false" ht="12.75" hidden="false" customHeight="false" outlineLevel="0" collapsed="false">
      <c r="A235" s="3"/>
      <c r="B235" s="4" t="s">
        <v>25</v>
      </c>
      <c r="C235" s="4" t="s">
        <v>45</v>
      </c>
      <c r="D235" s="6" t="n">
        <v>19370.9103</v>
      </c>
      <c r="E235" s="8"/>
      <c r="F235" s="9" t="n">
        <v>823.692387199384</v>
      </c>
      <c r="G235" s="25" t="n">
        <f aca="false">AVERAGE(F235:F236)</f>
        <v>785.139317597698</v>
      </c>
      <c r="H235" s="10" t="n">
        <f aca="false">STDEV(F235:F236)</f>
        <v>54.5222739018186</v>
      </c>
    </row>
    <row r="236" customFormat="false" ht="12.75" hidden="false" customHeight="false" outlineLevel="0" collapsed="false">
      <c r="A236" s="3"/>
      <c r="B236" s="4" t="s">
        <v>27</v>
      </c>
      <c r="C236" s="4" t="s">
        <v>45</v>
      </c>
      <c r="D236" s="6" t="n">
        <v>12880.8288</v>
      </c>
      <c r="E236" s="8"/>
      <c r="F236" s="9" t="n">
        <v>746.586247996011</v>
      </c>
      <c r="G236" s="26"/>
      <c r="H236" s="10"/>
    </row>
    <row r="237" customFormat="false" ht="16.7" hidden="false" customHeight="true" outlineLevel="0" collapsed="false">
      <c r="A237" s="3"/>
      <c r="B237" s="4"/>
      <c r="C237" s="12"/>
      <c r="D237" s="18"/>
      <c r="E237" s="13"/>
      <c r="F237" s="15"/>
      <c r="G237" s="19"/>
      <c r="H237" s="19"/>
    </row>
    <row r="238" customFormat="false" ht="16.7" hidden="false" customHeight="true" outlineLevel="0" collapsed="false">
      <c r="A238" s="20" t="s">
        <v>50</v>
      </c>
      <c r="B238" s="20"/>
      <c r="C238" s="20"/>
      <c r="D238" s="12"/>
      <c r="E238" s="12"/>
      <c r="F238" s="21"/>
    </row>
    <row r="239" customFormat="false" ht="13.7" hidden="false" customHeight="true" outlineLevel="0" collapsed="false">
      <c r="A239" s="3"/>
      <c r="B239" s="1" t="s">
        <v>47</v>
      </c>
      <c r="C239" s="1" t="s">
        <v>3</v>
      </c>
      <c r="D239" s="1" t="s">
        <v>4</v>
      </c>
      <c r="E239" s="1" t="s">
        <v>5</v>
      </c>
      <c r="F239" s="1" t="s">
        <v>6</v>
      </c>
      <c r="G239" s="1"/>
      <c r="H239" s="1"/>
    </row>
    <row r="240" customFormat="false" ht="16.7" hidden="false" customHeight="true" outlineLevel="0" collapsed="false">
      <c r="A240" s="3"/>
      <c r="B240" s="4" t="s">
        <v>9</v>
      </c>
      <c r="C240" s="4" t="s">
        <v>10</v>
      </c>
      <c r="D240" s="5" t="n">
        <v>248</v>
      </c>
      <c r="E240" s="6" t="n">
        <v>9.765625</v>
      </c>
      <c r="F240" s="6" t="n">
        <v>8.52679912322911</v>
      </c>
      <c r="G240" s="6"/>
      <c r="H240" s="6"/>
    </row>
    <row r="241" customFormat="false" ht="16.7" hidden="false" customHeight="true" outlineLevel="0" collapsed="false">
      <c r="A241" s="3"/>
      <c r="B241" s="4" t="s">
        <v>11</v>
      </c>
      <c r="C241" s="4" t="s">
        <v>12</v>
      </c>
      <c r="D241" s="5" t="n">
        <v>253</v>
      </c>
      <c r="E241" s="6" t="n">
        <v>19.53125</v>
      </c>
      <c r="F241" s="6" t="n">
        <v>26.5074134716857</v>
      </c>
      <c r="G241" s="6"/>
      <c r="H241" s="6"/>
    </row>
    <row r="242" customFormat="false" ht="16.7" hidden="false" customHeight="true" outlineLevel="0" collapsed="false">
      <c r="A242" s="3"/>
      <c r="B242" s="4" t="s">
        <v>13</v>
      </c>
      <c r="C242" s="4" t="s">
        <v>14</v>
      </c>
      <c r="D242" s="5" t="n">
        <v>277</v>
      </c>
      <c r="E242" s="6" t="n">
        <v>39.0625</v>
      </c>
      <c r="F242" s="6" t="n">
        <v>40.6842277516328</v>
      </c>
      <c r="G242" s="6"/>
      <c r="H242" s="6"/>
    </row>
    <row r="243" customFormat="false" ht="16.7" hidden="false" customHeight="true" outlineLevel="0" collapsed="false">
      <c r="A243" s="3"/>
      <c r="B243" s="4" t="s">
        <v>15</v>
      </c>
      <c r="C243" s="4" t="s">
        <v>16</v>
      </c>
      <c r="D243" s="5" t="n">
        <v>248</v>
      </c>
      <c r="E243" s="6" t="n">
        <v>78.125</v>
      </c>
      <c r="F243" s="6" t="n">
        <v>68.0245622483704</v>
      </c>
      <c r="G243" s="6"/>
      <c r="H243" s="6"/>
    </row>
    <row r="244" customFormat="false" ht="16.7" hidden="false" customHeight="true" outlineLevel="0" collapsed="false">
      <c r="A244" s="3"/>
      <c r="B244" s="4" t="s">
        <v>17</v>
      </c>
      <c r="C244" s="4" t="s">
        <v>18</v>
      </c>
      <c r="D244" s="5" t="n">
        <v>260</v>
      </c>
      <c r="E244" s="6" t="n">
        <v>156.25</v>
      </c>
      <c r="F244" s="6" t="n">
        <v>135.21618114167</v>
      </c>
      <c r="G244" s="6"/>
      <c r="H244" s="6"/>
    </row>
    <row r="245" customFormat="false" ht="16.7" hidden="false" customHeight="true" outlineLevel="0" collapsed="false">
      <c r="A245" s="3"/>
      <c r="B245" s="4" t="s">
        <v>19</v>
      </c>
      <c r="C245" s="4" t="s">
        <v>20</v>
      </c>
      <c r="D245" s="5" t="n">
        <v>269</v>
      </c>
      <c r="E245" s="6" t="n">
        <v>312.5</v>
      </c>
      <c r="F245" s="6" t="n">
        <v>264.58978456382</v>
      </c>
      <c r="G245" s="6"/>
      <c r="H245" s="6"/>
    </row>
    <row r="246" customFormat="false" ht="16.7" hidden="false" customHeight="true" outlineLevel="0" collapsed="false">
      <c r="A246" s="3"/>
      <c r="B246" s="4" t="s">
        <v>21</v>
      </c>
      <c r="C246" s="4" t="s">
        <v>22</v>
      </c>
      <c r="D246" s="5" t="n">
        <v>272</v>
      </c>
      <c r="E246" s="6" t="n">
        <v>625</v>
      </c>
      <c r="F246" s="6" t="n">
        <v>667.291301938139</v>
      </c>
      <c r="G246" s="6"/>
      <c r="H246" s="6"/>
    </row>
    <row r="247" customFormat="false" ht="16.7" hidden="false" customHeight="true" outlineLevel="0" collapsed="false">
      <c r="A247" s="3"/>
      <c r="B247" s="4" t="s">
        <v>23</v>
      </c>
      <c r="C247" s="4" t="s">
        <v>24</v>
      </c>
      <c r="D247" s="5" t="n">
        <v>269</v>
      </c>
      <c r="E247" s="6" t="n">
        <v>1250</v>
      </c>
      <c r="F247" s="6" t="n">
        <v>1523.83305951456</v>
      </c>
      <c r="G247" s="6"/>
      <c r="H247" s="6"/>
    </row>
    <row r="248" customFormat="false" ht="16.7" hidden="false" customHeight="true" outlineLevel="0" collapsed="false">
      <c r="A248" s="3"/>
      <c r="B248" s="4" t="s">
        <v>25</v>
      </c>
      <c r="C248" s="4" t="s">
        <v>26</v>
      </c>
      <c r="D248" s="5" t="n">
        <v>277</v>
      </c>
      <c r="E248" s="6"/>
      <c r="F248" s="6" t="n">
        <v>13.4354497756649</v>
      </c>
      <c r="G248" s="22" t="n">
        <f aca="false">AVERAGE(F248:F250)</f>
        <v>14.2190826262093</v>
      </c>
      <c r="H248" s="22" t="n">
        <f aca="false">STDEV(F248:F250)</f>
        <v>0.731676633735223</v>
      </c>
    </row>
    <row r="249" customFormat="false" ht="16.7" hidden="false" customHeight="true" outlineLevel="0" collapsed="false">
      <c r="A249" s="3"/>
      <c r="B249" s="4" t="s">
        <v>27</v>
      </c>
      <c r="C249" s="4" t="s">
        <v>26</v>
      </c>
      <c r="D249" s="5" t="n">
        <v>246</v>
      </c>
      <c r="E249" s="6"/>
      <c r="F249" s="6" t="n">
        <v>14.337420783579</v>
      </c>
      <c r="G249" s="23"/>
      <c r="H249" s="23"/>
    </row>
    <row r="250" customFormat="false" ht="16.7" hidden="false" customHeight="true" outlineLevel="0" collapsed="false">
      <c r="A250" s="3"/>
      <c r="B250" s="4" t="s">
        <v>28</v>
      </c>
      <c r="C250" s="4" t="s">
        <v>26</v>
      </c>
      <c r="D250" s="5" t="n">
        <v>266</v>
      </c>
      <c r="E250" s="6"/>
      <c r="F250" s="6" t="n">
        <v>14.8843773193839</v>
      </c>
      <c r="G250" s="24"/>
      <c r="H250" s="24"/>
    </row>
    <row r="251" customFormat="false" ht="16.7" hidden="false" customHeight="true" outlineLevel="0" collapsed="false">
      <c r="A251" s="3"/>
      <c r="B251" s="4" t="s">
        <v>25</v>
      </c>
      <c r="C251" s="4" t="s">
        <v>29</v>
      </c>
      <c r="D251" s="5" t="n">
        <v>263</v>
      </c>
      <c r="E251" s="6"/>
      <c r="F251" s="6" t="n">
        <v>12.652020965561</v>
      </c>
      <c r="G251" s="22" t="n">
        <f aca="false">AVERAGE(F251:F253)</f>
        <v>15.1800165694273</v>
      </c>
      <c r="H251" s="22" t="n">
        <f aca="false">STDEV(F251:F253)</f>
        <v>2.20231235226462</v>
      </c>
    </row>
    <row r="252" customFormat="false" ht="16.7" hidden="false" customHeight="true" outlineLevel="0" collapsed="false">
      <c r="A252" s="3"/>
      <c r="B252" s="4" t="s">
        <v>27</v>
      </c>
      <c r="C252" s="4" t="s">
        <v>29</v>
      </c>
      <c r="D252" s="5" t="n">
        <v>248</v>
      </c>
      <c r="E252" s="6"/>
      <c r="F252" s="6" t="n">
        <v>16.2050408015632</v>
      </c>
      <c r="G252" s="23"/>
      <c r="H252" s="23"/>
    </row>
    <row r="253" customFormat="false" ht="16.7" hidden="false" customHeight="true" outlineLevel="0" collapsed="false">
      <c r="A253" s="3"/>
      <c r="B253" s="4" t="s">
        <v>28</v>
      </c>
      <c r="C253" s="4" t="s">
        <v>29</v>
      </c>
      <c r="D253" s="5" t="n">
        <v>266</v>
      </c>
      <c r="E253" s="6"/>
      <c r="F253" s="6" t="n">
        <v>16.6829879411577</v>
      </c>
      <c r="G253" s="24"/>
      <c r="H253" s="24"/>
    </row>
    <row r="254" customFormat="false" ht="16.7" hidden="false" customHeight="true" outlineLevel="0" collapsed="false">
      <c r="A254" s="3"/>
      <c r="B254" s="4" t="s">
        <v>25</v>
      </c>
      <c r="C254" s="4" t="s">
        <v>30</v>
      </c>
      <c r="D254" s="5" t="n">
        <v>282</v>
      </c>
      <c r="E254" s="6"/>
      <c r="F254" s="6" t="n">
        <v>12.3358848205052</v>
      </c>
      <c r="G254" s="22" t="n">
        <f aca="false">AVERAGE(F254:F256)</f>
        <v>12.1077826157008</v>
      </c>
      <c r="H254" s="22" t="n">
        <f aca="false">STDEV(F254:F256)</f>
        <v>0.201189229911328</v>
      </c>
    </row>
    <row r="255" customFormat="false" ht="16.7" hidden="false" customHeight="true" outlineLevel="0" collapsed="false">
      <c r="A255" s="3"/>
      <c r="B255" s="4" t="s">
        <v>27</v>
      </c>
      <c r="C255" s="4" t="s">
        <v>30</v>
      </c>
      <c r="D255" s="5" t="n">
        <v>286</v>
      </c>
      <c r="E255" s="6"/>
      <c r="F255" s="6" t="n">
        <v>12.0318647580442</v>
      </c>
      <c r="G255" s="23"/>
      <c r="H255" s="23"/>
    </row>
    <row r="256" customFormat="false" ht="16.7" hidden="false" customHeight="true" outlineLevel="0" collapsed="false">
      <c r="A256" s="3"/>
      <c r="B256" s="4" t="s">
        <v>28</v>
      </c>
      <c r="C256" s="4" t="s">
        <v>30</v>
      </c>
      <c r="D256" s="5" t="n">
        <v>258</v>
      </c>
      <c r="E256" s="6"/>
      <c r="F256" s="6" t="n">
        <v>11.9555982685529</v>
      </c>
      <c r="G256" s="24"/>
      <c r="H256" s="24"/>
    </row>
    <row r="257" customFormat="false" ht="16.7" hidden="false" customHeight="true" outlineLevel="0" collapsed="false">
      <c r="A257" s="3"/>
      <c r="B257" s="4" t="s">
        <v>25</v>
      </c>
      <c r="C257" s="4" t="s">
        <v>31</v>
      </c>
      <c r="D257" s="5" t="n">
        <v>268</v>
      </c>
      <c r="E257" s="6"/>
      <c r="F257" s="6" t="n">
        <v>12.6245971357919</v>
      </c>
      <c r="G257" s="22" t="n">
        <f aca="false">AVERAGE(F257:F259)</f>
        <v>13.3274418286472</v>
      </c>
      <c r="H257" s="22" t="n">
        <f aca="false">STDEV(F257:F259)</f>
        <v>0.926646090577567</v>
      </c>
    </row>
    <row r="258" customFormat="false" ht="16.7" hidden="false" customHeight="true" outlineLevel="0" collapsed="false">
      <c r="A258" s="3"/>
      <c r="B258" s="4" t="s">
        <v>27</v>
      </c>
      <c r="C258" s="4" t="s">
        <v>31</v>
      </c>
      <c r="D258" s="5" t="n">
        <v>250</v>
      </c>
      <c r="E258" s="6"/>
      <c r="F258" s="6" t="n">
        <v>12.9801653984361</v>
      </c>
      <c r="G258" s="23"/>
      <c r="H258" s="23"/>
    </row>
    <row r="259" customFormat="false" ht="16.7" hidden="false" customHeight="true" outlineLevel="0" collapsed="false">
      <c r="A259" s="3"/>
      <c r="B259" s="4" t="s">
        <v>28</v>
      </c>
      <c r="C259" s="4" t="s">
        <v>31</v>
      </c>
      <c r="D259" s="5" t="n">
        <v>285</v>
      </c>
      <c r="E259" s="6"/>
      <c r="F259" s="6" t="n">
        <v>14.3775629517136</v>
      </c>
      <c r="G259" s="24"/>
      <c r="H259" s="24"/>
    </row>
    <row r="260" customFormat="false" ht="16.7" hidden="false" customHeight="true" outlineLevel="0" collapsed="false">
      <c r="A260" s="3"/>
      <c r="B260" s="4" t="s">
        <v>25</v>
      </c>
      <c r="C260" s="4" t="s">
        <v>32</v>
      </c>
      <c r="D260" s="5" t="n">
        <v>257</v>
      </c>
      <c r="E260" s="6"/>
      <c r="F260" s="6" t="n">
        <v>13.5775311797116</v>
      </c>
      <c r="G260" s="22" t="n">
        <f aca="false">AVERAGE(F260:F262)</f>
        <v>13.1061002176851</v>
      </c>
      <c r="H260" s="22" t="n">
        <f aca="false">STDEV(F260:F262)</f>
        <v>0.491260238667106</v>
      </c>
    </row>
    <row r="261" customFormat="false" ht="16.7" hidden="false" customHeight="true" outlineLevel="0" collapsed="false">
      <c r="A261" s="3"/>
      <c r="B261" s="4" t="s">
        <v>27</v>
      </c>
      <c r="C261" s="4" t="s">
        <v>32</v>
      </c>
      <c r="D261" s="5" t="n">
        <v>246</v>
      </c>
      <c r="E261" s="6"/>
      <c r="F261" s="6" t="n">
        <v>13.1436085609027</v>
      </c>
      <c r="G261" s="23"/>
      <c r="H261" s="23"/>
    </row>
    <row r="262" customFormat="false" ht="16.7" hidden="false" customHeight="true" outlineLevel="0" collapsed="false">
      <c r="A262" s="3"/>
      <c r="B262" s="4" t="s">
        <v>28</v>
      </c>
      <c r="C262" s="4" t="s">
        <v>32</v>
      </c>
      <c r="D262" s="5" t="n">
        <v>295</v>
      </c>
      <c r="E262" s="6"/>
      <c r="F262" s="6" t="n">
        <v>12.597160912441</v>
      </c>
      <c r="G262" s="24"/>
      <c r="H262" s="24"/>
    </row>
    <row r="263" customFormat="false" ht="16.7" hidden="false" customHeight="true" outlineLevel="0" collapsed="false">
      <c r="A263" s="3"/>
      <c r="B263" s="4" t="s">
        <v>25</v>
      </c>
      <c r="C263" s="4" t="s">
        <v>33</v>
      </c>
      <c r="D263" s="5" t="n">
        <v>267</v>
      </c>
      <c r="E263" s="6"/>
      <c r="F263" s="6" t="n">
        <v>12.1011056375864</v>
      </c>
      <c r="G263" s="22" t="n">
        <f aca="false">AVERAGE(F263:F265)</f>
        <v>11.9103651419871</v>
      </c>
      <c r="H263" s="22" t="n">
        <f aca="false">STDEV(F263:F265)</f>
        <v>0.44892662323902</v>
      </c>
    </row>
    <row r="264" customFormat="false" ht="16.7" hidden="false" customHeight="true" outlineLevel="0" collapsed="false">
      <c r="A264" s="3"/>
      <c r="B264" s="4" t="s">
        <v>27</v>
      </c>
      <c r="C264" s="4" t="s">
        <v>33</v>
      </c>
      <c r="D264" s="5" t="n">
        <v>277</v>
      </c>
      <c r="E264" s="6"/>
      <c r="F264" s="6" t="n">
        <v>11.3975638692783</v>
      </c>
      <c r="G264" s="23"/>
      <c r="H264" s="23"/>
    </row>
    <row r="265" customFormat="false" ht="16.7" hidden="false" customHeight="true" outlineLevel="0" collapsed="false">
      <c r="A265" s="3"/>
      <c r="B265" s="4" t="s">
        <v>28</v>
      </c>
      <c r="C265" s="4" t="s">
        <v>33</v>
      </c>
      <c r="D265" s="5" t="n">
        <v>247</v>
      </c>
      <c r="E265" s="6"/>
      <c r="F265" s="6" t="n">
        <v>12.2324259190966</v>
      </c>
      <c r="G265" s="24"/>
      <c r="H265" s="24"/>
    </row>
    <row r="266" customFormat="false" ht="16.7" hidden="false" customHeight="true" outlineLevel="0" collapsed="false">
      <c r="A266" s="3"/>
      <c r="B266" s="4" t="s">
        <v>25</v>
      </c>
      <c r="C266" s="4" t="s">
        <v>34</v>
      </c>
      <c r="D266" s="5" t="n">
        <v>256</v>
      </c>
      <c r="E266" s="6"/>
      <c r="F266" s="6" t="n">
        <v>20.6469466653004</v>
      </c>
      <c r="G266" s="7" t="n">
        <f aca="false">AVERAGE(F266:F268)</f>
        <v>17.8547578460344</v>
      </c>
      <c r="H266" s="7" t="n">
        <f aca="false">STDEV(F266:F268)</f>
        <v>2.65522202894137</v>
      </c>
    </row>
    <row r="267" customFormat="false" ht="16.7" hidden="false" customHeight="true" outlineLevel="0" collapsed="false">
      <c r="A267" s="3"/>
      <c r="B267" s="4" t="s">
        <v>27</v>
      </c>
      <c r="C267" s="4" t="s">
        <v>34</v>
      </c>
      <c r="D267" s="5" t="n">
        <v>270</v>
      </c>
      <c r="E267" s="6"/>
      <c r="F267" s="6" t="n">
        <v>17.5554611484477</v>
      </c>
      <c r="G267" s="7"/>
      <c r="H267" s="7"/>
    </row>
    <row r="268" customFormat="false" ht="16.7" hidden="false" customHeight="true" outlineLevel="0" collapsed="false">
      <c r="A268" s="3"/>
      <c r="B268" s="4" t="s">
        <v>28</v>
      </c>
      <c r="C268" s="4" t="s">
        <v>34</v>
      </c>
      <c r="D268" s="5" t="n">
        <v>262</v>
      </c>
      <c r="E268" s="6"/>
      <c r="F268" s="6" t="n">
        <v>15.3618657243551</v>
      </c>
      <c r="G268" s="7"/>
      <c r="H268" s="7"/>
    </row>
    <row r="269" customFormat="false" ht="16.7" hidden="false" customHeight="true" outlineLevel="0" collapsed="false">
      <c r="A269" s="3"/>
      <c r="B269" s="4" t="s">
        <v>25</v>
      </c>
      <c r="C269" s="4" t="s">
        <v>35</v>
      </c>
      <c r="D269" s="5" t="n">
        <v>270</v>
      </c>
      <c r="E269" s="6"/>
      <c r="F269" s="6" t="n">
        <v>27.4040459685361</v>
      </c>
      <c r="G269" s="7" t="n">
        <f aca="false">AVERAGE(F269:F271)</f>
        <v>28.7998278153931</v>
      </c>
      <c r="H269" s="7" t="n">
        <f aca="false">STDEV(F269:F271)</f>
        <v>1.8247957141221</v>
      </c>
    </row>
    <row r="270" customFormat="false" ht="16.7" hidden="false" customHeight="true" outlineLevel="0" collapsed="false">
      <c r="A270" s="3"/>
      <c r="B270" s="4" t="s">
        <v>27</v>
      </c>
      <c r="C270" s="4" t="s">
        <v>35</v>
      </c>
      <c r="D270" s="5" t="n">
        <v>275</v>
      </c>
      <c r="E270" s="6"/>
      <c r="F270" s="6" t="n">
        <v>28.1307058730202</v>
      </c>
      <c r="G270" s="7"/>
      <c r="H270" s="7"/>
    </row>
    <row r="271" customFormat="false" ht="16.7" hidden="false" customHeight="true" outlineLevel="0" collapsed="false">
      <c r="A271" s="3"/>
      <c r="B271" s="4" t="s">
        <v>28</v>
      </c>
      <c r="C271" s="4" t="s">
        <v>35</v>
      </c>
      <c r="D271" s="5" t="n">
        <v>234</v>
      </c>
      <c r="E271" s="6"/>
      <c r="F271" s="6" t="n">
        <v>30.8647316046231</v>
      </c>
      <c r="G271" s="7"/>
      <c r="H271" s="7"/>
    </row>
    <row r="272" customFormat="false" ht="16.7" hidden="false" customHeight="true" outlineLevel="0" collapsed="false">
      <c r="A272" s="3"/>
      <c r="B272" s="4" t="s">
        <v>25</v>
      </c>
      <c r="C272" s="4" t="s">
        <v>36</v>
      </c>
      <c r="D272" s="5" t="n">
        <v>266</v>
      </c>
      <c r="E272" s="6"/>
      <c r="F272" s="6" t="n">
        <v>15.5667132286246</v>
      </c>
      <c r="G272" s="7" t="n">
        <f aca="false">AVERAGE(F272:F274)</f>
        <v>16.5663259072751</v>
      </c>
      <c r="H272" s="7" t="n">
        <f aca="false">STDEV(F272:F274)</f>
        <v>1.91152910240344</v>
      </c>
    </row>
    <row r="273" customFormat="false" ht="16.7" hidden="false" customHeight="true" outlineLevel="0" collapsed="false">
      <c r="A273" s="3"/>
      <c r="B273" s="4" t="s">
        <v>27</v>
      </c>
      <c r="C273" s="4" t="s">
        <v>36</v>
      </c>
      <c r="D273" s="5" t="n">
        <v>242</v>
      </c>
      <c r="E273" s="6"/>
      <c r="F273" s="6" t="n">
        <v>15.3618657243551</v>
      </c>
      <c r="G273" s="7"/>
      <c r="H273" s="7"/>
    </row>
    <row r="274" customFormat="false" ht="16.7" hidden="false" customHeight="true" outlineLevel="0" collapsed="false">
      <c r="A274" s="3"/>
      <c r="B274" s="4" t="s">
        <v>28</v>
      </c>
      <c r="C274" s="4" t="s">
        <v>36</v>
      </c>
      <c r="D274" s="5" t="n">
        <v>282</v>
      </c>
      <c r="E274" s="6"/>
      <c r="F274" s="6" t="n">
        <v>18.7703987688457</v>
      </c>
      <c r="G274" s="7"/>
      <c r="H274" s="7"/>
    </row>
    <row r="275" customFormat="false" ht="16.7" hidden="false" customHeight="true" outlineLevel="0" collapsed="false">
      <c r="A275" s="3"/>
      <c r="B275" s="4" t="s">
        <v>25</v>
      </c>
      <c r="C275" s="4" t="s">
        <v>37</v>
      </c>
      <c r="D275" s="5" t="n">
        <v>245</v>
      </c>
      <c r="E275" s="6"/>
      <c r="F275" s="6" t="n">
        <v>18.6673691472457</v>
      </c>
      <c r="G275" s="7" t="n">
        <f aca="false">AVERAGE(F275:F277)</f>
        <v>17.0080711984083</v>
      </c>
      <c r="H275" s="7" t="n">
        <f aca="false">STDEV(F275:F277)</f>
        <v>3.37013458993223</v>
      </c>
    </row>
    <row r="276" customFormat="false" ht="16.7" hidden="false" customHeight="true" outlineLevel="0" collapsed="false">
      <c r="A276" s="3"/>
      <c r="B276" s="4" t="s">
        <v>27</v>
      </c>
      <c r="C276" s="4" t="s">
        <v>37</v>
      </c>
      <c r="D276" s="5" t="n">
        <v>292</v>
      </c>
      <c r="E276" s="6"/>
      <c r="F276" s="6" t="n">
        <v>19.2268406486806</v>
      </c>
      <c r="G276" s="7"/>
      <c r="H276" s="7"/>
    </row>
    <row r="277" customFormat="false" ht="16.7" hidden="false" customHeight="true" outlineLevel="0" collapsed="false">
      <c r="A277" s="3"/>
      <c r="B277" s="4" t="s">
        <v>28</v>
      </c>
      <c r="C277" s="4" t="s">
        <v>37</v>
      </c>
      <c r="D277" s="5" t="n">
        <v>265</v>
      </c>
      <c r="E277" s="6"/>
      <c r="F277" s="6" t="n">
        <v>13.1300037992986</v>
      </c>
      <c r="G277" s="7"/>
      <c r="H277" s="7"/>
    </row>
    <row r="278" customFormat="false" ht="16.7" hidden="false" customHeight="true" outlineLevel="0" collapsed="false">
      <c r="A278" s="3"/>
      <c r="B278" s="4" t="s">
        <v>25</v>
      </c>
      <c r="C278" s="4" t="s">
        <v>38</v>
      </c>
      <c r="D278" s="5" t="n">
        <v>285</v>
      </c>
      <c r="E278" s="6"/>
      <c r="F278" s="6" t="n">
        <v>14.06</v>
      </c>
      <c r="G278" s="7" t="n">
        <f aca="false">AVERAGE(F278:F280)</f>
        <v>14.954359384225</v>
      </c>
      <c r="H278" s="7" t="n">
        <f aca="false">STDEV(F278:F280)</f>
        <v>0.77555335469007</v>
      </c>
    </row>
    <row r="279" customFormat="false" ht="16.7" hidden="false" customHeight="true" outlineLevel="0" collapsed="false">
      <c r="A279" s="3"/>
      <c r="B279" s="4" t="s">
        <v>27</v>
      </c>
      <c r="C279" s="4" t="s">
        <v>38</v>
      </c>
      <c r="D279" s="5" t="n">
        <v>242</v>
      </c>
      <c r="E279" s="6"/>
      <c r="F279" s="6" t="n">
        <v>15.3618657243551</v>
      </c>
      <c r="G279" s="7"/>
      <c r="H279" s="7"/>
    </row>
    <row r="280" customFormat="false" ht="16.7" hidden="false" customHeight="true" outlineLevel="0" collapsed="false">
      <c r="A280" s="3"/>
      <c r="B280" s="4" t="s">
        <v>28</v>
      </c>
      <c r="C280" s="4" t="s">
        <v>38</v>
      </c>
      <c r="D280" s="5" t="n">
        <v>244</v>
      </c>
      <c r="E280" s="6"/>
      <c r="F280" s="6" t="n">
        <v>15.44121242832</v>
      </c>
      <c r="G280" s="7"/>
      <c r="H280" s="7"/>
    </row>
    <row r="281" customFormat="false" ht="16.7" hidden="false" customHeight="true" outlineLevel="0" collapsed="false">
      <c r="A281" s="3"/>
      <c r="B281" s="4" t="s">
        <v>25</v>
      </c>
      <c r="C281" s="4" t="s">
        <v>39</v>
      </c>
      <c r="D281" s="5" t="n">
        <v>249</v>
      </c>
      <c r="E281" s="6"/>
      <c r="F281" s="6" t="n">
        <v>12.89</v>
      </c>
      <c r="G281" s="7" t="n">
        <f aca="false">AVERAGE(F281:F283)</f>
        <v>13.5798079658359</v>
      </c>
      <c r="H281" s="7" t="n">
        <f aca="false">STDEV(F281:F283)</f>
        <v>0.607616081048436</v>
      </c>
    </row>
    <row r="282" customFormat="false" ht="16.7" hidden="false" customHeight="true" outlineLevel="0" collapsed="false">
      <c r="A282" s="3"/>
      <c r="B282" s="4" t="s">
        <v>27</v>
      </c>
      <c r="C282" s="4" t="s">
        <v>39</v>
      </c>
      <c r="D282" s="5" t="n">
        <v>236</v>
      </c>
      <c r="E282" s="6"/>
      <c r="F282" s="6" t="n">
        <v>14.0357120823152</v>
      </c>
      <c r="G282" s="7"/>
      <c r="H282" s="7"/>
    </row>
    <row r="283" customFormat="false" ht="16.7" hidden="false" customHeight="true" outlineLevel="0" collapsed="false">
      <c r="A283" s="3"/>
      <c r="B283" s="4" t="s">
        <v>28</v>
      </c>
      <c r="C283" s="4" t="s">
        <v>39</v>
      </c>
      <c r="D283" s="5" t="n">
        <v>286</v>
      </c>
      <c r="E283" s="6"/>
      <c r="F283" s="6" t="n">
        <v>13.8137118151926</v>
      </c>
      <c r="G283" s="7"/>
      <c r="H283" s="7"/>
    </row>
    <row r="284" customFormat="false" ht="16.7" hidden="false" customHeight="true" outlineLevel="0" collapsed="false">
      <c r="A284" s="3"/>
      <c r="B284" s="4" t="s">
        <v>25</v>
      </c>
      <c r="C284" s="4" t="s">
        <v>40</v>
      </c>
      <c r="D284" s="6" t="n">
        <v>873.62205</v>
      </c>
      <c r="E284" s="8"/>
      <c r="F284" s="9" t="n">
        <v>24.6007913550776</v>
      </c>
      <c r="G284" s="10" t="n">
        <f aca="false">AVERAGE(F284:F285)</f>
        <v>23.9229758333951</v>
      </c>
      <c r="H284" s="10" t="n">
        <f aca="false">STDEV(F284:F285)</f>
        <v>0.958575903550417</v>
      </c>
      <c r="I284" s="11"/>
    </row>
    <row r="285" customFormat="false" ht="16.7" hidden="false" customHeight="true" outlineLevel="0" collapsed="false">
      <c r="A285" s="3"/>
      <c r="B285" s="4" t="s">
        <v>27</v>
      </c>
      <c r="C285" s="4" t="s">
        <v>40</v>
      </c>
      <c r="D285" s="6" t="n">
        <v>763.539</v>
      </c>
      <c r="E285" s="8"/>
      <c r="F285" s="9" t="n">
        <v>23.2451603117125</v>
      </c>
      <c r="G285" s="10"/>
      <c r="H285" s="10"/>
      <c r="I285" s="11"/>
    </row>
    <row r="286" customFormat="false" ht="16.7" hidden="false" customHeight="true" outlineLevel="0" collapsed="false">
      <c r="A286" s="3"/>
      <c r="B286" s="4" t="s">
        <v>25</v>
      </c>
      <c r="C286" s="4" t="s">
        <v>41</v>
      </c>
      <c r="D286" s="6" t="n">
        <v>1256.5035</v>
      </c>
      <c r="E286" s="8"/>
      <c r="F286" s="9" t="n">
        <v>40.315113139393</v>
      </c>
      <c r="G286" s="10" t="n">
        <f aca="false">AVERAGE(F286:F287)</f>
        <v>42.0800262790707</v>
      </c>
      <c r="H286" s="10" t="n">
        <f aca="false">STDEV(F286:F287)</f>
        <v>2.4959640985427</v>
      </c>
      <c r="I286" s="11"/>
    </row>
    <row r="287" customFormat="false" ht="16.7" hidden="false" customHeight="true" outlineLevel="0" collapsed="false">
      <c r="A287" s="3"/>
      <c r="B287" s="4" t="s">
        <v>27</v>
      </c>
      <c r="C287" s="4" t="s">
        <v>41</v>
      </c>
      <c r="D287" s="6" t="n">
        <v>1341.753</v>
      </c>
      <c r="E287" s="8"/>
      <c r="F287" s="9" t="n">
        <v>43.8449394187484</v>
      </c>
      <c r="G287" s="10"/>
      <c r="H287" s="10"/>
      <c r="I287" s="11"/>
    </row>
    <row r="288" customFormat="false" ht="16.7" hidden="false" customHeight="true" outlineLevel="0" collapsed="false">
      <c r="A288" s="3"/>
      <c r="B288" s="4" t="s">
        <v>25</v>
      </c>
      <c r="C288" s="4" t="s">
        <v>42</v>
      </c>
      <c r="D288" s="6" t="n">
        <v>470.7255</v>
      </c>
      <c r="E288" s="8"/>
      <c r="F288" s="9" t="n">
        <v>9.0895286445982</v>
      </c>
      <c r="G288" s="10" t="n">
        <f aca="false">AVERAGE(F288:F289)</f>
        <v>9.05530015414769</v>
      </c>
      <c r="H288" s="10" t="n">
        <f aca="false">STDEV(F288:F289)</f>
        <v>0.0484063954146656</v>
      </c>
      <c r="I288" s="11"/>
    </row>
    <row r="289" customFormat="false" ht="16.7" hidden="false" customHeight="true" outlineLevel="0" collapsed="false">
      <c r="A289" s="3"/>
      <c r="B289" s="4" t="s">
        <v>27</v>
      </c>
      <c r="C289" s="4" t="s">
        <v>42</v>
      </c>
      <c r="D289" s="6" t="n">
        <v>465.90705</v>
      </c>
      <c r="E289" s="8"/>
      <c r="F289" s="9" t="n">
        <v>9.02107166369718</v>
      </c>
      <c r="G289" s="10"/>
      <c r="H289" s="10"/>
      <c r="I289" s="11"/>
    </row>
    <row r="290" customFormat="false" ht="16.7" hidden="false" customHeight="true" outlineLevel="0" collapsed="false">
      <c r="A290" s="3"/>
      <c r="B290" s="4" t="s">
        <v>25</v>
      </c>
      <c r="C290" s="4" t="s">
        <v>43</v>
      </c>
      <c r="D290" s="6" t="n">
        <v>365.09025</v>
      </c>
      <c r="E290" s="8"/>
      <c r="F290" s="9" t="n">
        <v>5.12737658269642</v>
      </c>
      <c r="G290" s="10" t="n">
        <f aca="false">AVERAGE(F290:F291)</f>
        <v>4.92521851515073</v>
      </c>
      <c r="H290" s="10" t="n">
        <f aca="false">STDEV(F290:F291)</f>
        <v>0.285894680866264</v>
      </c>
      <c r="I290" s="11"/>
    </row>
    <row r="291" customFormat="false" ht="16.7" hidden="false" customHeight="true" outlineLevel="0" collapsed="false">
      <c r="A291" s="3"/>
      <c r="B291" s="4" t="s">
        <v>27</v>
      </c>
      <c r="C291" s="4" t="s">
        <v>43</v>
      </c>
      <c r="D291" s="6" t="n">
        <v>358.41855</v>
      </c>
      <c r="E291" s="8"/>
      <c r="F291" s="9" t="n">
        <v>4.72306044760503</v>
      </c>
      <c r="G291" s="10"/>
      <c r="H291" s="10"/>
      <c r="I291" s="11"/>
    </row>
    <row r="292" customFormat="false" ht="16.7" hidden="false" customHeight="true" outlineLevel="0" collapsed="false">
      <c r="A292" s="3"/>
      <c r="B292" s="4" t="s">
        <v>25</v>
      </c>
      <c r="C292" s="4" t="s">
        <v>44</v>
      </c>
      <c r="D292" s="6" t="n">
        <v>439.776225</v>
      </c>
      <c r="E292" s="8"/>
      <c r="F292" s="9" t="n">
        <v>10.91133074064</v>
      </c>
      <c r="G292" s="10" t="n">
        <f aca="false">AVERAGE(F292:F293)</f>
        <v>10.6640219253928</v>
      </c>
      <c r="H292" s="10" t="n">
        <f aca="false">STDEV(F292:F293)</f>
        <v>0.349747480616903</v>
      </c>
      <c r="I292" s="11"/>
    </row>
    <row r="293" customFormat="false" ht="16.7" hidden="false" customHeight="true" outlineLevel="0" collapsed="false">
      <c r="A293" s="3"/>
      <c r="B293" s="4" t="s">
        <v>27</v>
      </c>
      <c r="C293" s="4" t="s">
        <v>44</v>
      </c>
      <c r="D293" s="6" t="n">
        <v>415.128</v>
      </c>
      <c r="E293" s="8"/>
      <c r="F293" s="9" t="n">
        <v>10.4167131101457</v>
      </c>
      <c r="G293" s="10"/>
      <c r="H293" s="10"/>
      <c r="I293" s="11"/>
    </row>
    <row r="294" customFormat="false" ht="16.7" hidden="false" customHeight="true" outlineLevel="0" collapsed="false">
      <c r="A294" s="3"/>
      <c r="B294" s="4" t="s">
        <v>25</v>
      </c>
      <c r="C294" s="4" t="s">
        <v>45</v>
      </c>
      <c r="D294" s="6" t="n">
        <v>406.788375</v>
      </c>
      <c r="E294" s="8"/>
      <c r="F294" s="9" t="n">
        <v>8.83276007148384</v>
      </c>
      <c r="G294" s="10" t="n">
        <f aca="false">AVERAGE(F294:F295)</f>
        <v>8.36707487585402</v>
      </c>
      <c r="H294" s="10" t="n">
        <f aca="false">STDEV(F294:F295)</f>
        <v>0.658578319456056</v>
      </c>
      <c r="I294" s="11"/>
    </row>
    <row r="295" customFormat="false" ht="16.7" hidden="false" customHeight="true" outlineLevel="0" collapsed="false">
      <c r="A295" s="3"/>
      <c r="B295" s="4" t="s">
        <v>27</v>
      </c>
      <c r="C295" s="4" t="s">
        <v>45</v>
      </c>
      <c r="D295" s="6" t="n">
        <v>449.9691</v>
      </c>
      <c r="E295" s="8"/>
      <c r="F295" s="9" t="n">
        <v>7.9013896802242</v>
      </c>
      <c r="G295" s="10"/>
      <c r="H295" s="10"/>
      <c r="I295" s="11"/>
    </row>
    <row r="296" customFormat="false" ht="16.7" hidden="false" customHeight="true" outlineLevel="0" collapsed="false"/>
    <row r="297" customFormat="false" ht="16.7" hidden="false" customHeight="true" outlineLevel="0" collapsed="false"/>
    <row r="298" customFormat="false" ht="13.7" hidden="false" customHeight="true" outlineLevel="0" collapsed="false"/>
    <row r="299" customFormat="false" ht="16.7" hidden="false" customHeight="true" outlineLevel="0" collapsed="false"/>
    <row r="300" customFormat="false" ht="16.7" hidden="false" customHeight="true" outlineLevel="0" collapsed="false"/>
    <row r="301" customFormat="false" ht="16.7" hidden="false" customHeight="true" outlineLevel="0" collapsed="false"/>
    <row r="302" customFormat="false" ht="16.7" hidden="false" customHeight="true" outlineLevel="0" collapsed="false"/>
    <row r="303" customFormat="false" ht="16.7" hidden="false" customHeight="true" outlineLevel="0" collapsed="false"/>
    <row r="304" customFormat="false" ht="16.7" hidden="false" customHeight="true" outlineLevel="0" collapsed="false"/>
    <row r="305" customFormat="false" ht="16.7" hidden="false" customHeight="true" outlineLevel="0" collapsed="false"/>
    <row r="306" customFormat="false" ht="16.7" hidden="false" customHeight="true" outlineLevel="0" collapsed="false"/>
    <row r="307" customFormat="false" ht="16.7" hidden="false" customHeight="true" outlineLevel="0" collapsed="false"/>
    <row r="308" customFormat="false" ht="16.7" hidden="false" customHeight="true" outlineLevel="0" collapsed="false"/>
    <row r="309" customFormat="false" ht="16.7" hidden="false" customHeight="true" outlineLevel="0" collapsed="false"/>
    <row r="310" customFormat="false" ht="16.7" hidden="false" customHeight="true" outlineLevel="0" collapsed="false"/>
    <row r="311" customFormat="false" ht="16.7" hidden="false" customHeight="true" outlineLevel="0" collapsed="false"/>
    <row r="312" customFormat="false" ht="16.7" hidden="false" customHeight="true" outlineLevel="0" collapsed="false"/>
    <row r="313" customFormat="false" ht="16.7" hidden="false" customHeight="true" outlineLevel="0" collapsed="false"/>
    <row r="314" customFormat="false" ht="16.7" hidden="false" customHeight="true" outlineLevel="0" collapsed="false"/>
    <row r="315" customFormat="false" ht="16.7" hidden="false" customHeight="true" outlineLevel="0" collapsed="false"/>
    <row r="316" customFormat="false" ht="16.7" hidden="false" customHeight="true" outlineLevel="0" collapsed="false"/>
    <row r="317" customFormat="false" ht="16.7" hidden="false" customHeight="true" outlineLevel="0" collapsed="false"/>
    <row r="318" customFormat="false" ht="16.7" hidden="false" customHeight="true" outlineLevel="0" collapsed="false"/>
    <row r="319" customFormat="false" ht="16.7" hidden="false" customHeight="true" outlineLevel="0" collapsed="false"/>
    <row r="320" customFormat="false" ht="16.7" hidden="false" customHeight="true" outlineLevel="0" collapsed="false"/>
    <row r="321" customFormat="false" ht="16.7" hidden="false" customHeight="true" outlineLevel="0" collapsed="false"/>
    <row r="322" customFormat="false" ht="16.7" hidden="false" customHeight="true" outlineLevel="0" collapsed="false"/>
    <row r="323" customFormat="false" ht="16.7" hidden="false" customHeight="true" outlineLevel="0" collapsed="false"/>
    <row r="324" customFormat="false" ht="16.7" hidden="false" customHeight="true" outlineLevel="0" collapsed="false"/>
    <row r="325" customFormat="false" ht="16.7" hidden="false" customHeight="true" outlineLevel="0" collapsed="false"/>
    <row r="326" customFormat="false" ht="16.7" hidden="false" customHeight="true" outlineLevel="0" collapsed="false"/>
    <row r="327" customFormat="false" ht="16.7" hidden="false" customHeight="true" outlineLevel="0" collapsed="false"/>
    <row r="328" customFormat="false" ht="16.7" hidden="false" customHeight="true" outlineLevel="0" collapsed="false"/>
    <row r="329" customFormat="false" ht="16.7" hidden="false" customHeight="true" outlineLevel="0" collapsed="false"/>
    <row r="330" customFormat="false" ht="16.7" hidden="false" customHeight="true" outlineLevel="0" collapsed="false"/>
    <row r="331" customFormat="false" ht="16.7" hidden="false" customHeight="true" outlineLevel="0" collapsed="false"/>
    <row r="332" customFormat="false" ht="16.7" hidden="false" customHeight="true" outlineLevel="0" collapsed="false"/>
    <row r="333" customFormat="false" ht="16.7" hidden="false" customHeight="true" outlineLevel="0" collapsed="false"/>
    <row r="334" customFormat="false" ht="16.7" hidden="false" customHeight="true" outlineLevel="0" collapsed="false"/>
    <row r="335" customFormat="false" ht="16.7" hidden="false" customHeight="true" outlineLevel="0" collapsed="false"/>
    <row r="336" customFormat="false" ht="16.7" hidden="false" customHeight="true" outlineLevel="0" collapsed="false"/>
    <row r="337" customFormat="false" ht="16.7" hidden="false" customHeight="true" outlineLevel="0" collapsed="false"/>
    <row r="338" customFormat="false" ht="16.7" hidden="false" customHeight="true" outlineLevel="0" collapsed="false"/>
    <row r="339" customFormat="false" ht="16.7" hidden="false" customHeight="true" outlineLevel="0" collapsed="false"/>
    <row r="340" customFormat="false" ht="16.7" hidden="false" customHeight="true" outlineLevel="0" collapsed="false"/>
    <row r="341" customFormat="false" ht="16.7" hidden="false" customHeight="true" outlineLevel="0" collapsed="false"/>
    <row r="342" customFormat="false" ht="16.7" hidden="false" customHeight="true" outlineLevel="0" collapsed="false"/>
    <row r="343" customFormat="false" ht="16.7" hidden="false" customHeight="true" outlineLevel="0" collapsed="false">
      <c r="I343" s="11"/>
    </row>
    <row r="344" customFormat="false" ht="16.7" hidden="false" customHeight="true" outlineLevel="0" collapsed="false">
      <c r="I344" s="11"/>
    </row>
    <row r="345" customFormat="false" ht="16.7" hidden="false" customHeight="true" outlineLevel="0" collapsed="false">
      <c r="I345" s="11"/>
    </row>
    <row r="346" customFormat="false" ht="16.7" hidden="false" customHeight="true" outlineLevel="0" collapsed="false">
      <c r="I346" s="11"/>
    </row>
    <row r="347" customFormat="false" ht="16.7" hidden="false" customHeight="true" outlineLevel="0" collapsed="false">
      <c r="I347" s="11"/>
    </row>
    <row r="348" customFormat="false" ht="16.7" hidden="false" customHeight="true" outlineLevel="0" collapsed="false">
      <c r="I348" s="11"/>
    </row>
    <row r="349" customFormat="false" ht="16.7" hidden="false" customHeight="true" outlineLevel="0" collapsed="false">
      <c r="I349" s="11"/>
    </row>
    <row r="350" customFormat="false" ht="16.7" hidden="false" customHeight="true" outlineLevel="0" collapsed="false">
      <c r="I350" s="11"/>
    </row>
    <row r="351" customFormat="false" ht="16.7" hidden="false" customHeight="true" outlineLevel="0" collapsed="false">
      <c r="I351" s="11"/>
    </row>
    <row r="352" customFormat="false" ht="16.7" hidden="false" customHeight="true" outlineLevel="0" collapsed="false">
      <c r="I352" s="11"/>
    </row>
    <row r="353" customFormat="false" ht="16.7" hidden="false" customHeight="true" outlineLevel="0" collapsed="false">
      <c r="I353" s="11"/>
    </row>
    <row r="354" customFormat="false" ht="16.7" hidden="false" customHeight="true" outlineLevel="0" collapsed="false">
      <c r="I354" s="11"/>
    </row>
  </sheetData>
  <mergeCells count="174">
    <mergeCell ref="A1:F1"/>
    <mergeCell ref="A2:F2"/>
    <mergeCell ref="G12:G14"/>
    <mergeCell ref="H12:H14"/>
    <mergeCell ref="G15:G17"/>
    <mergeCell ref="H15:H17"/>
    <mergeCell ref="G18:G20"/>
    <mergeCell ref="H18:H20"/>
    <mergeCell ref="G21:G23"/>
    <mergeCell ref="H21:H23"/>
    <mergeCell ref="G24:G26"/>
    <mergeCell ref="H24:H26"/>
    <mergeCell ref="G27:G29"/>
    <mergeCell ref="H27:H29"/>
    <mergeCell ref="G30:G32"/>
    <mergeCell ref="H30:H32"/>
    <mergeCell ref="G33:G35"/>
    <mergeCell ref="H33:H35"/>
    <mergeCell ref="G36:G38"/>
    <mergeCell ref="H36:H38"/>
    <mergeCell ref="G39:G41"/>
    <mergeCell ref="H39:H41"/>
    <mergeCell ref="G42:G44"/>
    <mergeCell ref="H42:H44"/>
    <mergeCell ref="G45:G47"/>
    <mergeCell ref="H45:H47"/>
    <mergeCell ref="G48:G49"/>
    <mergeCell ref="H48:H49"/>
    <mergeCell ref="I48:I49"/>
    <mergeCell ref="G50:G51"/>
    <mergeCell ref="H50:H51"/>
    <mergeCell ref="I50:I51"/>
    <mergeCell ref="G52:G53"/>
    <mergeCell ref="H52:H53"/>
    <mergeCell ref="I52:I53"/>
    <mergeCell ref="G54:G55"/>
    <mergeCell ref="H54:H55"/>
    <mergeCell ref="I54:I55"/>
    <mergeCell ref="G56:G57"/>
    <mergeCell ref="H56:H57"/>
    <mergeCell ref="I56:I57"/>
    <mergeCell ref="G58:G59"/>
    <mergeCell ref="H58:H59"/>
    <mergeCell ref="I58:I59"/>
    <mergeCell ref="A61:F61"/>
    <mergeCell ref="G71:G73"/>
    <mergeCell ref="H71:H73"/>
    <mergeCell ref="G74:G76"/>
    <mergeCell ref="H74:H76"/>
    <mergeCell ref="G77:G79"/>
    <mergeCell ref="H77:H79"/>
    <mergeCell ref="G80:G82"/>
    <mergeCell ref="H80:H82"/>
    <mergeCell ref="G83:G85"/>
    <mergeCell ref="H83:H85"/>
    <mergeCell ref="G86:G88"/>
    <mergeCell ref="H86:H88"/>
    <mergeCell ref="G89:G91"/>
    <mergeCell ref="H89:H91"/>
    <mergeCell ref="G92:G94"/>
    <mergeCell ref="H92:H94"/>
    <mergeCell ref="G95:G97"/>
    <mergeCell ref="H95:H97"/>
    <mergeCell ref="G98:G100"/>
    <mergeCell ref="H98:H100"/>
    <mergeCell ref="G101:G103"/>
    <mergeCell ref="H101:H103"/>
    <mergeCell ref="G104:G106"/>
    <mergeCell ref="H104:H106"/>
    <mergeCell ref="G107:G108"/>
    <mergeCell ref="H107:H108"/>
    <mergeCell ref="I107:I108"/>
    <mergeCell ref="G109:G110"/>
    <mergeCell ref="H109:H110"/>
    <mergeCell ref="I109:I110"/>
    <mergeCell ref="G111:G112"/>
    <mergeCell ref="H111:H112"/>
    <mergeCell ref="I111:I112"/>
    <mergeCell ref="G113:G114"/>
    <mergeCell ref="H113:H114"/>
    <mergeCell ref="I113:I114"/>
    <mergeCell ref="G115:G116"/>
    <mergeCell ref="H115:H116"/>
    <mergeCell ref="I115:I116"/>
    <mergeCell ref="G117:G118"/>
    <mergeCell ref="H117:H118"/>
    <mergeCell ref="I117:I118"/>
    <mergeCell ref="A120:F120"/>
    <mergeCell ref="G130:G132"/>
    <mergeCell ref="H130:H132"/>
    <mergeCell ref="G133:G135"/>
    <mergeCell ref="H133:H135"/>
    <mergeCell ref="G136:G138"/>
    <mergeCell ref="H136:H138"/>
    <mergeCell ref="G139:G141"/>
    <mergeCell ref="H139:H141"/>
    <mergeCell ref="G142:G144"/>
    <mergeCell ref="H142:H144"/>
    <mergeCell ref="G145:G147"/>
    <mergeCell ref="H145:H147"/>
    <mergeCell ref="G148:G150"/>
    <mergeCell ref="H148:H150"/>
    <mergeCell ref="G151:G153"/>
    <mergeCell ref="H151:H153"/>
    <mergeCell ref="G154:G156"/>
    <mergeCell ref="H154:H156"/>
    <mergeCell ref="G157:G159"/>
    <mergeCell ref="H157:H159"/>
    <mergeCell ref="G160:G162"/>
    <mergeCell ref="H160:H162"/>
    <mergeCell ref="G163:G165"/>
    <mergeCell ref="H163:H165"/>
    <mergeCell ref="G166:G167"/>
    <mergeCell ref="H166:H167"/>
    <mergeCell ref="I166:I167"/>
    <mergeCell ref="G168:G169"/>
    <mergeCell ref="H168:H169"/>
    <mergeCell ref="I168:I169"/>
    <mergeCell ref="G170:G171"/>
    <mergeCell ref="H170:H171"/>
    <mergeCell ref="I170:I171"/>
    <mergeCell ref="G172:G173"/>
    <mergeCell ref="H172:H173"/>
    <mergeCell ref="I172:I173"/>
    <mergeCell ref="G174:G175"/>
    <mergeCell ref="H174:H175"/>
    <mergeCell ref="I174:I175"/>
    <mergeCell ref="G176:G177"/>
    <mergeCell ref="H176:H177"/>
    <mergeCell ref="I176:I177"/>
    <mergeCell ref="A179:C179"/>
    <mergeCell ref="H225:H226"/>
    <mergeCell ref="H227:H228"/>
    <mergeCell ref="H229:H230"/>
    <mergeCell ref="H231:H232"/>
    <mergeCell ref="H233:H234"/>
    <mergeCell ref="H235:H236"/>
    <mergeCell ref="A238:C238"/>
    <mergeCell ref="G266:G268"/>
    <mergeCell ref="H266:H268"/>
    <mergeCell ref="G269:G271"/>
    <mergeCell ref="H269:H271"/>
    <mergeCell ref="G272:G274"/>
    <mergeCell ref="H272:H274"/>
    <mergeCell ref="G275:G277"/>
    <mergeCell ref="H275:H277"/>
    <mergeCell ref="G278:G280"/>
    <mergeCell ref="H278:H280"/>
    <mergeCell ref="G281:G283"/>
    <mergeCell ref="H281:H283"/>
    <mergeCell ref="G284:G285"/>
    <mergeCell ref="H284:H285"/>
    <mergeCell ref="I284:I285"/>
    <mergeCell ref="G286:G287"/>
    <mergeCell ref="H286:H287"/>
    <mergeCell ref="I286:I287"/>
    <mergeCell ref="G288:G289"/>
    <mergeCell ref="H288:H289"/>
    <mergeCell ref="I288:I289"/>
    <mergeCell ref="G290:G291"/>
    <mergeCell ref="H290:H291"/>
    <mergeCell ref="I290:I291"/>
    <mergeCell ref="G292:G293"/>
    <mergeCell ref="H292:H293"/>
    <mergeCell ref="I292:I293"/>
    <mergeCell ref="G294:G295"/>
    <mergeCell ref="H294:H295"/>
    <mergeCell ref="I294:I295"/>
    <mergeCell ref="I343:I344"/>
    <mergeCell ref="I345:I346"/>
    <mergeCell ref="I347:I348"/>
    <mergeCell ref="I349:I350"/>
    <mergeCell ref="I351:I352"/>
    <mergeCell ref="I353:I3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58"/>
    </sheetView>
  </sheetViews>
  <sheetFormatPr defaultColWidth="9.0546875" defaultRowHeight="12.75" zeroHeight="false" outlineLevelRow="0" outlineLevelCol="0"/>
  <sheetData>
    <row r="1" customFormat="false" ht="16.7" hidden="false" customHeight="true" outlineLevel="0" collapsed="false">
      <c r="A1" s="27" t="s">
        <v>51</v>
      </c>
      <c r="B1" s="27"/>
      <c r="C1" s="27"/>
      <c r="D1" s="27"/>
      <c r="E1" s="27"/>
      <c r="F1" s="27"/>
    </row>
    <row r="2" customFormat="false" ht="13.7" hidden="false" customHeight="true" outlineLevel="0" collapsed="false">
      <c r="A2" s="3"/>
      <c r="B2" s="1" t="s">
        <v>47</v>
      </c>
      <c r="C2" s="1" t="s">
        <v>3</v>
      </c>
      <c r="D2" s="1" t="s">
        <v>4</v>
      </c>
      <c r="E2" s="1" t="s">
        <v>5</v>
      </c>
      <c r="F2" s="1" t="s">
        <v>6</v>
      </c>
      <c r="G2" s="1"/>
      <c r="H2" s="1"/>
    </row>
    <row r="3" customFormat="false" ht="16.7" hidden="false" customHeight="true" outlineLevel="0" collapsed="false">
      <c r="A3" s="3"/>
      <c r="B3" s="4" t="s">
        <v>9</v>
      </c>
      <c r="C3" s="4" t="s">
        <v>10</v>
      </c>
      <c r="D3" s="5" t="n">
        <v>430</v>
      </c>
      <c r="E3" s="6" t="n">
        <v>9.765625</v>
      </c>
      <c r="F3" s="6" t="n">
        <v>0</v>
      </c>
      <c r="G3" s="6"/>
      <c r="H3" s="6"/>
    </row>
    <row r="4" customFormat="false" ht="16.7" hidden="false" customHeight="true" outlineLevel="0" collapsed="false">
      <c r="A4" s="3"/>
      <c r="B4" s="4" t="s">
        <v>11</v>
      </c>
      <c r="C4" s="4" t="s">
        <v>12</v>
      </c>
      <c r="D4" s="5" t="n">
        <v>397</v>
      </c>
      <c r="E4" s="6" t="n">
        <v>19.53125</v>
      </c>
      <c r="F4" s="6" t="n">
        <v>9.89021515836812</v>
      </c>
      <c r="G4" s="6"/>
      <c r="H4" s="6"/>
    </row>
    <row r="5" customFormat="false" ht="16.7" hidden="false" customHeight="true" outlineLevel="0" collapsed="false">
      <c r="A5" s="3"/>
      <c r="B5" s="4" t="s">
        <v>13</v>
      </c>
      <c r="C5" s="4" t="s">
        <v>14</v>
      </c>
      <c r="D5" s="5" t="n">
        <v>401</v>
      </c>
      <c r="E5" s="6" t="n">
        <v>39.0625</v>
      </c>
      <c r="F5" s="6" t="n">
        <v>57.4947930140364</v>
      </c>
      <c r="G5" s="6"/>
      <c r="H5" s="6"/>
    </row>
    <row r="6" customFormat="false" ht="16.7" hidden="false" customHeight="true" outlineLevel="0" collapsed="false">
      <c r="A6" s="3"/>
      <c r="B6" s="4" t="s">
        <v>15</v>
      </c>
      <c r="C6" s="4" t="s">
        <v>16</v>
      </c>
      <c r="D6" s="5" t="n">
        <v>417</v>
      </c>
      <c r="E6" s="6" t="n">
        <v>78.125</v>
      </c>
      <c r="F6" s="6" t="n">
        <v>77.2958079501396</v>
      </c>
      <c r="G6" s="6"/>
      <c r="H6" s="6"/>
    </row>
    <row r="7" customFormat="false" ht="16.7" hidden="false" customHeight="true" outlineLevel="0" collapsed="false">
      <c r="A7" s="3"/>
      <c r="B7" s="4" t="s">
        <v>17</v>
      </c>
      <c r="C7" s="4" t="s">
        <v>18</v>
      </c>
      <c r="D7" s="5" t="n">
        <v>368</v>
      </c>
      <c r="E7" s="6" t="n">
        <v>156.25</v>
      </c>
      <c r="F7" s="6" t="n">
        <v>146.145961986425</v>
      </c>
      <c r="G7" s="6"/>
      <c r="H7" s="6"/>
    </row>
    <row r="8" customFormat="false" ht="16.7" hidden="false" customHeight="true" outlineLevel="0" collapsed="false">
      <c r="A8" s="3"/>
      <c r="B8" s="4" t="s">
        <v>19</v>
      </c>
      <c r="C8" s="4" t="s">
        <v>20</v>
      </c>
      <c r="D8" s="5" t="n">
        <v>390</v>
      </c>
      <c r="E8" s="6" t="n">
        <v>312.5</v>
      </c>
      <c r="F8" s="6" t="n">
        <v>319.961687053005</v>
      </c>
      <c r="G8" s="6"/>
      <c r="H8" s="6"/>
    </row>
    <row r="9" customFormat="false" ht="16.7" hidden="false" customHeight="true" outlineLevel="0" collapsed="false">
      <c r="A9" s="3"/>
      <c r="B9" s="4" t="s">
        <v>21</v>
      </c>
      <c r="C9" s="4" t="s">
        <v>22</v>
      </c>
      <c r="D9" s="5" t="n">
        <v>389</v>
      </c>
      <c r="E9" s="6" t="n">
        <v>625</v>
      </c>
      <c r="F9" s="6" t="n">
        <v>621.297465020624</v>
      </c>
      <c r="G9" s="6"/>
      <c r="H9" s="6"/>
    </row>
    <row r="10" customFormat="false" ht="16.7" hidden="false" customHeight="true" outlineLevel="0" collapsed="false">
      <c r="A10" s="3"/>
      <c r="B10" s="4" t="s">
        <v>23</v>
      </c>
      <c r="C10" s="4" t="s">
        <v>24</v>
      </c>
      <c r="D10" s="5" t="n">
        <v>365</v>
      </c>
      <c r="E10" s="6" t="n">
        <v>1250</v>
      </c>
      <c r="F10" s="6" t="n">
        <v>1250.96774350937</v>
      </c>
      <c r="G10" s="6"/>
      <c r="H10" s="6"/>
    </row>
    <row r="11" customFormat="false" ht="16.7" hidden="false" customHeight="true" outlineLevel="0" collapsed="false">
      <c r="A11" s="3"/>
      <c r="B11" s="4" t="s">
        <v>25</v>
      </c>
      <c r="C11" s="4" t="s">
        <v>26</v>
      </c>
      <c r="D11" s="5" t="n">
        <v>399</v>
      </c>
      <c r="E11" s="6"/>
      <c r="F11" s="6" t="n">
        <v>115.450481736595</v>
      </c>
      <c r="G11" s="7" t="n">
        <f aca="false">AVERAGE(F11:F13)</f>
        <v>212.821907451197</v>
      </c>
      <c r="H11" s="7" t="n">
        <f aca="false">STDEV(F11:F13)</f>
        <v>109.533447703403</v>
      </c>
    </row>
    <row r="12" customFormat="false" ht="16.7" hidden="false" customHeight="true" outlineLevel="0" collapsed="false">
      <c r="A12" s="3"/>
      <c r="B12" s="4" t="s">
        <v>27</v>
      </c>
      <c r="C12" s="4" t="s">
        <v>26</v>
      </c>
      <c r="D12" s="5" t="n">
        <v>419</v>
      </c>
      <c r="E12" s="6"/>
      <c r="F12" s="6" t="n">
        <v>191.602826077177</v>
      </c>
      <c r="G12" s="7"/>
      <c r="H12" s="7"/>
    </row>
    <row r="13" customFormat="false" ht="16.7" hidden="false" customHeight="true" outlineLevel="0" collapsed="false">
      <c r="A13" s="3"/>
      <c r="B13" s="4" t="s">
        <v>28</v>
      </c>
      <c r="C13" s="4" t="s">
        <v>26</v>
      </c>
      <c r="D13" s="5" t="n">
        <v>380</v>
      </c>
      <c r="E13" s="6"/>
      <c r="F13" s="6" t="n">
        <v>331.412414539819</v>
      </c>
      <c r="G13" s="7"/>
      <c r="H13" s="7"/>
    </row>
    <row r="14" customFormat="false" ht="16.7" hidden="false" customHeight="true" outlineLevel="0" collapsed="false">
      <c r="A14" s="3"/>
      <c r="B14" s="4" t="s">
        <v>25</v>
      </c>
      <c r="C14" s="4" t="s">
        <v>29</v>
      </c>
      <c r="D14" s="5" t="n">
        <v>414</v>
      </c>
      <c r="E14" s="6"/>
      <c r="F14" s="6" t="n">
        <v>195.976460513567</v>
      </c>
      <c r="G14" s="7" t="n">
        <f aca="false">AVERAGE(F14:F16)</f>
        <v>556.057667568745</v>
      </c>
      <c r="H14" s="7" t="n">
        <f aca="false">STDEV(F14:F16)</f>
        <v>345.822321507075</v>
      </c>
    </row>
    <row r="15" customFormat="false" ht="16.7" hidden="false" customHeight="true" outlineLevel="0" collapsed="false">
      <c r="A15" s="3"/>
      <c r="B15" s="4" t="s">
        <v>27</v>
      </c>
      <c r="C15" s="4" t="s">
        <v>29</v>
      </c>
      <c r="D15" s="5" t="n">
        <v>389</v>
      </c>
      <c r="E15" s="6"/>
      <c r="F15" s="6" t="n">
        <v>586.601711614826</v>
      </c>
      <c r="G15" s="7"/>
      <c r="H15" s="7"/>
    </row>
    <row r="16" customFormat="false" ht="16.7" hidden="false" customHeight="true" outlineLevel="0" collapsed="false">
      <c r="A16" s="3"/>
      <c r="B16" s="4" t="s">
        <v>28</v>
      </c>
      <c r="C16" s="4" t="s">
        <v>29</v>
      </c>
      <c r="D16" s="5" t="n">
        <v>408</v>
      </c>
      <c r="E16" s="6"/>
      <c r="F16" s="6" t="n">
        <v>885.59483057784</v>
      </c>
      <c r="G16" s="7"/>
      <c r="H16" s="7"/>
    </row>
    <row r="17" customFormat="false" ht="16.7" hidden="false" customHeight="true" outlineLevel="0" collapsed="false">
      <c r="A17" s="3"/>
      <c r="B17" s="4" t="s">
        <v>25</v>
      </c>
      <c r="C17" s="4" t="s">
        <v>30</v>
      </c>
      <c r="D17" s="5" t="n">
        <v>394</v>
      </c>
      <c r="E17" s="6"/>
      <c r="F17" s="6" t="n">
        <v>0</v>
      </c>
      <c r="G17" s="7" t="n">
        <f aca="false">AVERAGE(F17:F19)</f>
        <v>0</v>
      </c>
      <c r="H17" s="7" t="n">
        <f aca="false">STDEV(F17:F19)</f>
        <v>0</v>
      </c>
    </row>
    <row r="18" customFormat="false" ht="16.7" hidden="false" customHeight="true" outlineLevel="0" collapsed="false">
      <c r="A18" s="3"/>
      <c r="B18" s="4" t="s">
        <v>27</v>
      </c>
      <c r="C18" s="4" t="s">
        <v>30</v>
      </c>
      <c r="D18" s="5" t="n">
        <v>382</v>
      </c>
      <c r="E18" s="6"/>
      <c r="F18" s="6" t="n">
        <v>0</v>
      </c>
      <c r="G18" s="7"/>
      <c r="H18" s="7"/>
    </row>
    <row r="19" customFormat="false" ht="16.7" hidden="false" customHeight="true" outlineLevel="0" collapsed="false">
      <c r="A19" s="3"/>
      <c r="B19" s="4" t="s">
        <v>28</v>
      </c>
      <c r="C19" s="4" t="s">
        <v>30</v>
      </c>
      <c r="D19" s="5" t="n">
        <v>417</v>
      </c>
      <c r="E19" s="6"/>
      <c r="F19" s="6" t="n">
        <v>0</v>
      </c>
      <c r="G19" s="7"/>
      <c r="H19" s="7"/>
    </row>
    <row r="20" customFormat="false" ht="16.7" hidden="false" customHeight="true" outlineLevel="0" collapsed="false">
      <c r="A20" s="3"/>
      <c r="B20" s="4" t="s">
        <v>25</v>
      </c>
      <c r="C20" s="4" t="s">
        <v>31</v>
      </c>
      <c r="D20" s="5" t="n">
        <v>392</v>
      </c>
      <c r="E20" s="6"/>
      <c r="F20" s="6" t="n">
        <v>0</v>
      </c>
      <c r="G20" s="7" t="n">
        <f aca="false">AVERAGE(F20:F22)</f>
        <v>0</v>
      </c>
      <c r="H20" s="7" t="n">
        <f aca="false">STDEV(F20:F22)</f>
        <v>0</v>
      </c>
    </row>
    <row r="21" customFormat="false" ht="16.7" hidden="false" customHeight="true" outlineLevel="0" collapsed="false">
      <c r="A21" s="3"/>
      <c r="B21" s="4" t="s">
        <v>27</v>
      </c>
      <c r="C21" s="4" t="s">
        <v>31</v>
      </c>
      <c r="D21" s="5" t="n">
        <v>401</v>
      </c>
      <c r="E21" s="6"/>
      <c r="F21" s="6" t="n">
        <v>0</v>
      </c>
      <c r="G21" s="7"/>
      <c r="H21" s="7"/>
    </row>
    <row r="22" customFormat="false" ht="16.7" hidden="false" customHeight="true" outlineLevel="0" collapsed="false">
      <c r="A22" s="3"/>
      <c r="B22" s="4" t="s">
        <v>28</v>
      </c>
      <c r="C22" s="4" t="s">
        <v>31</v>
      </c>
      <c r="D22" s="5" t="n">
        <v>389</v>
      </c>
      <c r="E22" s="6"/>
      <c r="F22" s="6" t="n">
        <v>0</v>
      </c>
      <c r="G22" s="7"/>
      <c r="H22" s="7"/>
    </row>
    <row r="23" customFormat="false" ht="16.7" hidden="false" customHeight="true" outlineLevel="0" collapsed="false">
      <c r="A23" s="3"/>
      <c r="B23" s="4" t="s">
        <v>25</v>
      </c>
      <c r="C23" s="4" t="s">
        <v>32</v>
      </c>
      <c r="D23" s="5" t="n">
        <v>411</v>
      </c>
      <c r="E23" s="6"/>
      <c r="F23" s="6" t="n">
        <v>0</v>
      </c>
      <c r="G23" s="7" t="n">
        <f aca="false">AVERAGE(F23:F25)</f>
        <v>0</v>
      </c>
      <c r="H23" s="7" t="n">
        <f aca="false">STDEV(F23:F25)</f>
        <v>0</v>
      </c>
    </row>
    <row r="24" customFormat="false" ht="16.7" hidden="false" customHeight="true" outlineLevel="0" collapsed="false">
      <c r="A24" s="3"/>
      <c r="B24" s="4" t="s">
        <v>27</v>
      </c>
      <c r="C24" s="4" t="s">
        <v>32</v>
      </c>
      <c r="D24" s="5" t="n">
        <v>396</v>
      </c>
      <c r="E24" s="6"/>
      <c r="F24" s="6" t="n">
        <v>0</v>
      </c>
      <c r="G24" s="7"/>
      <c r="H24" s="7"/>
    </row>
    <row r="25" customFormat="false" ht="16.7" hidden="false" customHeight="true" outlineLevel="0" collapsed="false">
      <c r="A25" s="3"/>
      <c r="B25" s="4" t="s">
        <v>28</v>
      </c>
      <c r="C25" s="4" t="s">
        <v>32</v>
      </c>
      <c r="D25" s="5" t="n">
        <v>399</v>
      </c>
      <c r="E25" s="6"/>
      <c r="F25" s="6" t="n">
        <v>0</v>
      </c>
      <c r="G25" s="7"/>
      <c r="H25" s="7"/>
    </row>
    <row r="26" customFormat="false" ht="16.7" hidden="false" customHeight="true" outlineLevel="0" collapsed="false">
      <c r="A26" s="3"/>
      <c r="B26" s="4" t="s">
        <v>25</v>
      </c>
      <c r="C26" s="4" t="s">
        <v>33</v>
      </c>
      <c r="D26" s="5" t="n">
        <v>376</v>
      </c>
      <c r="E26" s="6"/>
      <c r="F26" s="6" t="n">
        <v>0</v>
      </c>
      <c r="G26" s="7" t="n">
        <f aca="false">AVERAGE(F26:F28)</f>
        <v>0</v>
      </c>
      <c r="H26" s="7" t="n">
        <f aca="false">STDEV(F26:F28)</f>
        <v>0</v>
      </c>
    </row>
    <row r="27" customFormat="false" ht="16.7" hidden="false" customHeight="true" outlineLevel="0" collapsed="false">
      <c r="A27" s="3"/>
      <c r="B27" s="4" t="s">
        <v>27</v>
      </c>
      <c r="C27" s="4" t="s">
        <v>33</v>
      </c>
      <c r="D27" s="5" t="n">
        <v>353</v>
      </c>
      <c r="E27" s="6"/>
      <c r="F27" s="6" t="n">
        <v>0</v>
      </c>
      <c r="G27" s="7"/>
      <c r="H27" s="7"/>
    </row>
    <row r="28" customFormat="false" ht="16.7" hidden="false" customHeight="true" outlineLevel="0" collapsed="false">
      <c r="A28" s="3"/>
      <c r="B28" s="4" t="s">
        <v>28</v>
      </c>
      <c r="C28" s="4" t="s">
        <v>33</v>
      </c>
      <c r="D28" s="5" t="n">
        <v>371</v>
      </c>
      <c r="E28" s="6"/>
      <c r="F28" s="6" t="n">
        <v>0</v>
      </c>
      <c r="G28" s="7"/>
      <c r="H28" s="7"/>
    </row>
    <row r="29" customFormat="false" ht="16.7" hidden="false" customHeight="true" outlineLevel="0" collapsed="false">
      <c r="A29" s="3"/>
      <c r="B29" s="4" t="s">
        <v>25</v>
      </c>
      <c r="C29" s="4" t="s">
        <v>34</v>
      </c>
      <c r="D29" s="5" t="n">
        <v>435</v>
      </c>
      <c r="E29" s="6"/>
      <c r="F29" s="6" t="n">
        <v>1851.09009456408</v>
      </c>
      <c r="G29" s="7" t="n">
        <f aca="false">AVERAGE(F29:F31)</f>
        <v>642.805596764379</v>
      </c>
      <c r="H29" s="7" t="n">
        <f aca="false">STDEV(F29:F31)</f>
        <v>1046.5557543996</v>
      </c>
    </row>
    <row r="30" customFormat="false" ht="16.7" hidden="false" customHeight="true" outlineLevel="0" collapsed="false">
      <c r="A30" s="3"/>
      <c r="B30" s="4" t="s">
        <v>27</v>
      </c>
      <c r="C30" s="4" t="s">
        <v>34</v>
      </c>
      <c r="D30" s="5" t="n">
        <v>409</v>
      </c>
      <c r="E30" s="6"/>
      <c r="F30" s="6" t="n">
        <v>56.4221864977782</v>
      </c>
      <c r="G30" s="7"/>
      <c r="H30" s="7"/>
    </row>
    <row r="31" customFormat="false" ht="16.7" hidden="false" customHeight="true" outlineLevel="0" collapsed="false">
      <c r="A31" s="3"/>
      <c r="B31" s="4" t="s">
        <v>28</v>
      </c>
      <c r="C31" s="4" t="s">
        <v>34</v>
      </c>
      <c r="D31" s="5" t="n">
        <v>448</v>
      </c>
      <c r="E31" s="6"/>
      <c r="F31" s="6" t="n">
        <v>20.9045092312811</v>
      </c>
      <c r="G31" s="7"/>
      <c r="H31" s="7"/>
    </row>
    <row r="32" customFormat="false" ht="16.7" hidden="false" customHeight="true" outlineLevel="0" collapsed="false">
      <c r="A32" s="3"/>
      <c r="B32" s="4" t="s">
        <v>25</v>
      </c>
      <c r="C32" s="4" t="s">
        <v>35</v>
      </c>
      <c r="D32" s="5" t="n">
        <v>375</v>
      </c>
      <c r="E32" s="6"/>
      <c r="F32" s="6" t="n">
        <v>1405.49063314285</v>
      </c>
      <c r="G32" s="7" t="n">
        <f aca="false">AVERAGE(F32:F34)</f>
        <v>1874.83528626941</v>
      </c>
      <c r="H32" s="7" t="n">
        <f aca="false">STDEV(F32:F34)</f>
        <v>773.07170606608</v>
      </c>
    </row>
    <row r="33" customFormat="false" ht="16.7" hidden="false" customHeight="true" outlineLevel="0" collapsed="false">
      <c r="A33" s="3"/>
      <c r="B33" s="4" t="s">
        <v>27</v>
      </c>
      <c r="C33" s="4" t="s">
        <v>35</v>
      </c>
      <c r="D33" s="5" t="n">
        <v>455</v>
      </c>
      <c r="E33" s="6"/>
      <c r="F33" s="6" t="n">
        <v>1451.91612858425</v>
      </c>
      <c r="G33" s="7"/>
      <c r="H33" s="7"/>
    </row>
    <row r="34" customFormat="false" ht="16.7" hidden="false" customHeight="true" outlineLevel="0" collapsed="false">
      <c r="A34" s="3"/>
      <c r="B34" s="4" t="s">
        <v>28</v>
      </c>
      <c r="C34" s="4" t="s">
        <v>35</v>
      </c>
      <c r="D34" s="5" t="n">
        <v>422</v>
      </c>
      <c r="E34" s="6"/>
      <c r="F34" s="6" t="n">
        <v>2767.09909708112</v>
      </c>
      <c r="G34" s="7"/>
      <c r="H34" s="7"/>
    </row>
    <row r="35" customFormat="false" ht="16.7" hidden="false" customHeight="true" outlineLevel="0" collapsed="false">
      <c r="A35" s="3"/>
      <c r="B35" s="4" t="s">
        <v>25</v>
      </c>
      <c r="C35" s="4" t="s">
        <v>36</v>
      </c>
      <c r="D35" s="5" t="n">
        <v>388</v>
      </c>
      <c r="E35" s="6"/>
      <c r="F35" s="6" t="n">
        <v>22.1463116306475</v>
      </c>
      <c r="G35" s="7" t="n">
        <f aca="false">AVERAGE(F35:F37)</f>
        <v>51.9630234231184</v>
      </c>
      <c r="H35" s="7" t="n">
        <f aca="false">STDEV(F35:F37)</f>
        <v>71.6837401274471</v>
      </c>
    </row>
    <row r="36" customFormat="false" ht="16.7" hidden="false" customHeight="true" outlineLevel="0" collapsed="false">
      <c r="A36" s="3"/>
      <c r="B36" s="4" t="s">
        <v>27</v>
      </c>
      <c r="C36" s="4" t="s">
        <v>36</v>
      </c>
      <c r="D36" s="5" t="n">
        <v>412</v>
      </c>
      <c r="E36" s="6"/>
      <c r="F36" s="6" t="n">
        <v>0</v>
      </c>
      <c r="G36" s="7"/>
      <c r="H36" s="7"/>
    </row>
    <row r="37" customFormat="false" ht="16.7" hidden="false" customHeight="true" outlineLevel="0" collapsed="false">
      <c r="A37" s="3"/>
      <c r="B37" s="4" t="s">
        <v>28</v>
      </c>
      <c r="C37" s="4" t="s">
        <v>36</v>
      </c>
      <c r="D37" s="5" t="n">
        <v>380</v>
      </c>
      <c r="E37" s="6"/>
      <c r="F37" s="6" t="n">
        <v>133.742758638708</v>
      </c>
      <c r="G37" s="7"/>
      <c r="H37" s="7"/>
    </row>
    <row r="38" customFormat="false" ht="16.7" hidden="false" customHeight="true" outlineLevel="0" collapsed="false">
      <c r="A38" s="3"/>
      <c r="B38" s="4" t="s">
        <v>25</v>
      </c>
      <c r="C38" s="4" t="s">
        <v>37</v>
      </c>
      <c r="D38" s="5" t="n">
        <v>380</v>
      </c>
      <c r="E38" s="6"/>
      <c r="F38" s="6" t="n">
        <v>0</v>
      </c>
      <c r="G38" s="7" t="n">
        <f aca="false">AVERAGE(F38:F40)</f>
        <v>0</v>
      </c>
      <c r="H38" s="7" t="n">
        <f aca="false">STDEV(F38:F40)</f>
        <v>0</v>
      </c>
    </row>
    <row r="39" customFormat="false" ht="16.7" hidden="false" customHeight="true" outlineLevel="0" collapsed="false">
      <c r="A39" s="3"/>
      <c r="B39" s="4" t="s">
        <v>27</v>
      </c>
      <c r="C39" s="4" t="s">
        <v>37</v>
      </c>
      <c r="D39" s="5" t="n">
        <v>415</v>
      </c>
      <c r="E39" s="6"/>
      <c r="F39" s="6" t="n">
        <v>0</v>
      </c>
      <c r="G39" s="7"/>
      <c r="H39" s="7"/>
    </row>
    <row r="40" customFormat="false" ht="16.7" hidden="false" customHeight="true" outlineLevel="0" collapsed="false">
      <c r="A40" s="3"/>
      <c r="B40" s="4" t="s">
        <v>28</v>
      </c>
      <c r="C40" s="4" t="s">
        <v>37</v>
      </c>
      <c r="D40" s="5" t="n">
        <v>378</v>
      </c>
      <c r="E40" s="6"/>
      <c r="F40" s="6" t="n">
        <v>0</v>
      </c>
      <c r="G40" s="7"/>
      <c r="H40" s="7"/>
    </row>
    <row r="41" customFormat="false" ht="16.7" hidden="false" customHeight="true" outlineLevel="0" collapsed="false">
      <c r="A41" s="3"/>
      <c r="B41" s="4" t="s">
        <v>25</v>
      </c>
      <c r="C41" s="4" t="s">
        <v>38</v>
      </c>
      <c r="D41" s="5" t="n">
        <v>399</v>
      </c>
      <c r="E41" s="6"/>
      <c r="F41" s="6" t="n">
        <v>0</v>
      </c>
      <c r="G41" s="7" t="n">
        <f aca="false">AVERAGE(F42:F43)</f>
        <v>0</v>
      </c>
      <c r="H41" s="7" t="n">
        <f aca="false">STDEV(F42:F43)</f>
        <v>0</v>
      </c>
    </row>
    <row r="42" customFormat="false" ht="16.7" hidden="false" customHeight="true" outlineLevel="0" collapsed="false">
      <c r="A42" s="3"/>
      <c r="B42" s="4" t="s">
        <v>27</v>
      </c>
      <c r="C42" s="4" t="s">
        <v>38</v>
      </c>
      <c r="D42" s="5" t="n">
        <v>414</v>
      </c>
      <c r="E42" s="6"/>
      <c r="F42" s="6" t="n">
        <v>0</v>
      </c>
      <c r="G42" s="7"/>
      <c r="H42" s="7"/>
    </row>
    <row r="43" customFormat="false" ht="16.7" hidden="false" customHeight="true" outlineLevel="0" collapsed="false">
      <c r="A43" s="3"/>
      <c r="B43" s="4" t="s">
        <v>28</v>
      </c>
      <c r="C43" s="4" t="s">
        <v>38</v>
      </c>
      <c r="D43" s="5" t="n">
        <v>388</v>
      </c>
      <c r="E43" s="6"/>
      <c r="F43" s="6" t="n">
        <v>0</v>
      </c>
      <c r="G43" s="7"/>
      <c r="H43" s="7"/>
    </row>
    <row r="44" customFormat="false" ht="16.7" hidden="false" customHeight="true" outlineLevel="0" collapsed="false">
      <c r="A44" s="3"/>
      <c r="B44" s="4" t="s">
        <v>25</v>
      </c>
      <c r="C44" s="4" t="s">
        <v>39</v>
      </c>
      <c r="D44" s="5" t="n">
        <v>351</v>
      </c>
      <c r="E44" s="6"/>
      <c r="F44" s="6" t="n">
        <v>0</v>
      </c>
      <c r="G44" s="7" t="n">
        <f aca="false">AVERAGE(F45:F46)</f>
        <v>0</v>
      </c>
      <c r="H44" s="7" t="n">
        <f aca="false">STDEV(F45:F46)</f>
        <v>0</v>
      </c>
    </row>
    <row r="45" customFormat="false" ht="16.7" hidden="false" customHeight="true" outlineLevel="0" collapsed="false">
      <c r="A45" s="3"/>
      <c r="B45" s="4" t="s">
        <v>27</v>
      </c>
      <c r="C45" s="4" t="s">
        <v>39</v>
      </c>
      <c r="D45" s="5" t="n">
        <v>399</v>
      </c>
      <c r="E45" s="6"/>
      <c r="F45" s="6" t="n">
        <v>0</v>
      </c>
      <c r="G45" s="7"/>
      <c r="H45" s="7"/>
    </row>
    <row r="46" customFormat="false" ht="16.7" hidden="false" customHeight="true" outlineLevel="0" collapsed="false">
      <c r="A46" s="3"/>
      <c r="B46" s="4" t="s">
        <v>28</v>
      </c>
      <c r="C46" s="4" t="s">
        <v>39</v>
      </c>
      <c r="D46" s="5" t="n">
        <v>371</v>
      </c>
      <c r="E46" s="6"/>
      <c r="F46" s="6" t="n">
        <v>0</v>
      </c>
      <c r="G46" s="7"/>
      <c r="H46" s="7"/>
    </row>
    <row r="47" customFormat="false" ht="16.7" hidden="false" customHeight="true" outlineLevel="0" collapsed="false">
      <c r="A47" s="3"/>
      <c r="B47" s="4" t="s">
        <v>52</v>
      </c>
      <c r="C47" s="4" t="s">
        <v>40</v>
      </c>
      <c r="D47" s="6"/>
      <c r="E47" s="8"/>
      <c r="F47" s="9"/>
      <c r="G47" s="10"/>
      <c r="H47" s="10"/>
      <c r="I47" s="11"/>
    </row>
    <row r="48" customFormat="false" ht="16.7" hidden="false" customHeight="true" outlineLevel="0" collapsed="false">
      <c r="A48" s="3"/>
      <c r="B48" s="4" t="s">
        <v>53</v>
      </c>
      <c r="C48" s="4" t="s">
        <v>40</v>
      </c>
      <c r="D48" s="6"/>
      <c r="E48" s="8"/>
      <c r="F48" s="9"/>
      <c r="G48" s="10"/>
      <c r="H48" s="10"/>
      <c r="I48" s="11"/>
    </row>
    <row r="49" customFormat="false" ht="16.7" hidden="false" customHeight="true" outlineLevel="0" collapsed="false">
      <c r="A49" s="3"/>
      <c r="B49" s="4" t="s">
        <v>54</v>
      </c>
      <c r="C49" s="4" t="s">
        <v>41</v>
      </c>
      <c r="D49" s="6"/>
      <c r="E49" s="8"/>
      <c r="F49" s="9"/>
      <c r="G49" s="10"/>
      <c r="H49" s="10"/>
      <c r="I49" s="11"/>
    </row>
    <row r="50" customFormat="false" ht="16.7" hidden="false" customHeight="true" outlineLevel="0" collapsed="false">
      <c r="A50" s="3"/>
      <c r="B50" s="4" t="s">
        <v>55</v>
      </c>
      <c r="C50" s="4" t="s">
        <v>41</v>
      </c>
      <c r="D50" s="6"/>
      <c r="E50" s="8"/>
      <c r="F50" s="9"/>
      <c r="G50" s="10"/>
      <c r="H50" s="10"/>
      <c r="I50" s="11"/>
    </row>
    <row r="51" customFormat="false" ht="16.7" hidden="false" customHeight="true" outlineLevel="0" collapsed="false">
      <c r="A51" s="3"/>
      <c r="B51" s="4" t="s">
        <v>56</v>
      </c>
      <c r="C51" s="4" t="s">
        <v>42</v>
      </c>
      <c r="D51" s="6"/>
      <c r="E51" s="8"/>
      <c r="F51" s="9"/>
      <c r="G51" s="10"/>
      <c r="H51" s="10"/>
      <c r="I51" s="11"/>
    </row>
    <row r="52" customFormat="false" ht="16.7" hidden="false" customHeight="true" outlineLevel="0" collapsed="false">
      <c r="A52" s="3"/>
      <c r="B52" s="4" t="s">
        <v>57</v>
      </c>
      <c r="C52" s="4" t="s">
        <v>42</v>
      </c>
      <c r="D52" s="6"/>
      <c r="E52" s="8"/>
      <c r="F52" s="9"/>
      <c r="G52" s="10"/>
      <c r="H52" s="10"/>
      <c r="I52" s="11"/>
    </row>
    <row r="53" customFormat="false" ht="16.7" hidden="false" customHeight="true" outlineLevel="0" collapsed="false">
      <c r="A53" s="3"/>
      <c r="B53" s="4" t="s">
        <v>58</v>
      </c>
      <c r="C53" s="4" t="s">
        <v>43</v>
      </c>
      <c r="D53" s="6"/>
      <c r="E53" s="8"/>
      <c r="F53" s="9"/>
      <c r="G53" s="10"/>
      <c r="H53" s="10"/>
      <c r="I53" s="11"/>
    </row>
    <row r="54" customFormat="false" ht="16.7" hidden="false" customHeight="true" outlineLevel="0" collapsed="false">
      <c r="A54" s="3"/>
      <c r="B54" s="4" t="s">
        <v>59</v>
      </c>
      <c r="C54" s="4" t="s">
        <v>43</v>
      </c>
      <c r="D54" s="6"/>
      <c r="E54" s="8"/>
      <c r="F54" s="9"/>
      <c r="G54" s="10"/>
      <c r="H54" s="10"/>
      <c r="I54" s="11"/>
    </row>
    <row r="55" customFormat="false" ht="16.7" hidden="false" customHeight="true" outlineLevel="0" collapsed="false">
      <c r="A55" s="3"/>
      <c r="B55" s="4" t="s">
        <v>60</v>
      </c>
      <c r="C55" s="4" t="s">
        <v>44</v>
      </c>
      <c r="D55" s="6"/>
      <c r="E55" s="8"/>
      <c r="F55" s="9"/>
      <c r="G55" s="10"/>
      <c r="H55" s="10"/>
      <c r="I55" s="11"/>
    </row>
    <row r="56" customFormat="false" ht="16.7" hidden="false" customHeight="true" outlineLevel="0" collapsed="false">
      <c r="A56" s="3"/>
      <c r="B56" s="4" t="s">
        <v>61</v>
      </c>
      <c r="C56" s="4" t="s">
        <v>44</v>
      </c>
      <c r="D56" s="6"/>
      <c r="E56" s="8"/>
      <c r="F56" s="9"/>
      <c r="G56" s="10"/>
      <c r="H56" s="10"/>
      <c r="I56" s="11"/>
    </row>
    <row r="57" customFormat="false" ht="16.7" hidden="false" customHeight="true" outlineLevel="0" collapsed="false">
      <c r="A57" s="3"/>
      <c r="B57" s="4" t="s">
        <v>62</v>
      </c>
      <c r="C57" s="4" t="s">
        <v>45</v>
      </c>
      <c r="D57" s="6"/>
      <c r="E57" s="8"/>
      <c r="F57" s="9"/>
      <c r="G57" s="10"/>
      <c r="H57" s="10"/>
      <c r="I57" s="11"/>
    </row>
    <row r="58" customFormat="false" ht="16.7" hidden="false" customHeight="true" outlineLevel="0" collapsed="false">
      <c r="A58" s="3"/>
      <c r="B58" s="4" t="s">
        <v>63</v>
      </c>
      <c r="C58" s="4" t="s">
        <v>45</v>
      </c>
      <c r="D58" s="6"/>
      <c r="E58" s="8"/>
      <c r="F58" s="9"/>
      <c r="G58" s="10"/>
      <c r="H58" s="10"/>
      <c r="I58" s="11"/>
    </row>
  </sheetData>
  <mergeCells count="43">
    <mergeCell ref="A1:F1"/>
    <mergeCell ref="G11:G13"/>
    <mergeCell ref="H11:H13"/>
    <mergeCell ref="G14:G16"/>
    <mergeCell ref="H14:H16"/>
    <mergeCell ref="G17:G19"/>
    <mergeCell ref="H17:H19"/>
    <mergeCell ref="G20:G22"/>
    <mergeCell ref="H20:H22"/>
    <mergeCell ref="G23:G25"/>
    <mergeCell ref="H23:H25"/>
    <mergeCell ref="G26:G28"/>
    <mergeCell ref="H26:H28"/>
    <mergeCell ref="G29:G31"/>
    <mergeCell ref="H29:H31"/>
    <mergeCell ref="G32:G34"/>
    <mergeCell ref="H32:H34"/>
    <mergeCell ref="G35:G37"/>
    <mergeCell ref="H35:H37"/>
    <mergeCell ref="G38:G40"/>
    <mergeCell ref="H38:H40"/>
    <mergeCell ref="G41:G43"/>
    <mergeCell ref="H41:H43"/>
    <mergeCell ref="G44:G46"/>
    <mergeCell ref="H44:H46"/>
    <mergeCell ref="G47:G48"/>
    <mergeCell ref="H47:H48"/>
    <mergeCell ref="I47:I48"/>
    <mergeCell ref="G49:G50"/>
    <mergeCell ref="H49:H50"/>
    <mergeCell ref="I49:I50"/>
    <mergeCell ref="G51:G52"/>
    <mergeCell ref="H51:H52"/>
    <mergeCell ref="I51:I52"/>
    <mergeCell ref="G53:G54"/>
    <mergeCell ref="H53:H54"/>
    <mergeCell ref="I53:I54"/>
    <mergeCell ref="G55:G56"/>
    <mergeCell ref="H55:H56"/>
    <mergeCell ref="I55:I56"/>
    <mergeCell ref="G57:G58"/>
    <mergeCell ref="H57:H58"/>
    <mergeCell ref="I57:I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2T02:34:34Z</dcterms:created>
  <dc:creator>Jarred Griffin</dc:creator>
  <dc:description/>
  <dc:language>en-US</dc:language>
  <cp:lastModifiedBy>Jarred Griffin</cp:lastModifiedBy>
  <dcterms:modified xsi:type="dcterms:W3CDTF">2016-05-12T21:03:04Z</dcterms:modified>
  <cp:revision>0</cp:revision>
  <dc:subject/>
  <dc:title/>
</cp:coreProperties>
</file>